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/>
  <mc:AlternateContent xmlns:mc="http://schemas.openxmlformats.org/markup-compatibility/2006">
    <mc:Choice Requires="x15">
      <x15ac:absPath xmlns:x15ac="http://schemas.microsoft.com/office/spreadsheetml/2010/11/ac" url="D:\Metabolomics N WB SM 04012023\author's comments\supplemental\"/>
    </mc:Choice>
  </mc:AlternateContent>
  <xr:revisionPtr revIDLastSave="0" documentId="13_ncr:1_{EEC5F4FB-82FD-48A1-9FDF-0413D22BB83C}" xr6:coauthVersionLast="47" xr6:coauthVersionMax="47" xr10:uidLastSave="{00000000-0000-0000-0000-000000000000}"/>
  <bookViews>
    <workbookView xWindow="38280" yWindow="4140" windowWidth="29040" windowHeight="15840" activeTab="3" xr2:uid="{00000000-000D-0000-FFFF-FFFF00000000}"/>
  </bookViews>
  <sheets>
    <sheet name="Shared SM vs. WB" sheetId="2" r:id="rId1"/>
    <sheet name="Unique SM vs. WB" sheetId="4" r:id="rId2"/>
    <sheet name="Shared WB vs. SM" sheetId="1" r:id="rId3"/>
    <sheet name="Unique WB vs. SM" sheetId="3" r:id="rId4"/>
  </sheets>
  <definedNames>
    <definedName name="_xlnm._FilterDatabase" localSheetId="1" hidden="1">'Unique SM vs. WB'!$A$1:$E$1</definedName>
    <definedName name="_xlnm._FilterDatabase" localSheetId="3" hidden="1">'Unique WB vs. SM'!$A$1:$E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04" i="3" l="1"/>
  <c r="C20" i="3"/>
  <c r="C149" i="3"/>
  <c r="C470" i="3"/>
  <c r="C84" i="3"/>
  <c r="C106" i="3"/>
  <c r="C296" i="3"/>
  <c r="C431" i="3"/>
  <c r="C379" i="3"/>
  <c r="C469" i="3"/>
  <c r="C457" i="3"/>
  <c r="C356" i="3"/>
  <c r="C6" i="3"/>
  <c r="C4" i="3"/>
  <c r="C199" i="3"/>
  <c r="C455" i="3"/>
  <c r="C325" i="3"/>
  <c r="C228" i="3"/>
  <c r="C382" i="3"/>
  <c r="C224" i="3"/>
  <c r="C281" i="3"/>
  <c r="C265" i="3"/>
  <c r="C453" i="3"/>
  <c r="C335" i="3"/>
  <c r="C188" i="3"/>
  <c r="C377" i="3"/>
  <c r="C347" i="3"/>
  <c r="C366" i="3"/>
  <c r="C144" i="3"/>
  <c r="C164" i="3"/>
  <c r="C67" i="3"/>
  <c r="C186" i="3"/>
  <c r="C370" i="3"/>
  <c r="C437" i="3"/>
  <c r="C263" i="3"/>
  <c r="C151" i="3"/>
  <c r="C402" i="3"/>
  <c r="C251" i="3"/>
  <c r="C76" i="3"/>
  <c r="C369" i="3"/>
  <c r="C230" i="3"/>
  <c r="C452" i="3"/>
  <c r="C385" i="3"/>
  <c r="C401" i="3"/>
  <c r="C406" i="3"/>
  <c r="C389" i="3"/>
  <c r="C407" i="3"/>
  <c r="C89" i="3"/>
  <c r="C163" i="3"/>
  <c r="C11" i="3"/>
  <c r="C331" i="3"/>
  <c r="C128" i="3"/>
  <c r="C316" i="3"/>
  <c r="C284" i="3"/>
  <c r="C443" i="3"/>
  <c r="C333" i="3"/>
  <c r="C270" i="3"/>
  <c r="C167" i="3"/>
  <c r="C196" i="3"/>
  <c r="C436" i="3"/>
  <c r="C353" i="3"/>
  <c r="C404" i="3"/>
  <c r="C348" i="3"/>
  <c r="C465" i="3"/>
  <c r="C344" i="3"/>
  <c r="C275" i="3"/>
  <c r="C271" i="3"/>
  <c r="C473" i="3"/>
  <c r="C429" i="3"/>
  <c r="C444" i="3"/>
  <c r="C258" i="3"/>
  <c r="C410" i="3"/>
  <c r="C156" i="3"/>
  <c r="C321" i="3"/>
  <c r="C463" i="3"/>
  <c r="C118" i="3"/>
  <c r="C169" i="3"/>
  <c r="C53" i="3"/>
  <c r="C278" i="3"/>
  <c r="C365" i="3"/>
  <c r="C395" i="3"/>
  <c r="C137" i="3"/>
  <c r="C374" i="3"/>
  <c r="C198" i="3"/>
  <c r="C293" i="3"/>
  <c r="C190" i="3"/>
  <c r="C83" i="3"/>
  <c r="C65" i="3"/>
  <c r="C318" i="3"/>
  <c r="C252" i="3"/>
  <c r="C157" i="3"/>
  <c r="C43" i="3"/>
  <c r="C86" i="3"/>
  <c r="C466" i="3"/>
  <c r="C73" i="3"/>
  <c r="C279" i="3"/>
  <c r="C309" i="3"/>
  <c r="C461" i="3"/>
  <c r="C127" i="3"/>
  <c r="C221" i="3"/>
  <c r="C320" i="3"/>
  <c r="C200" i="3"/>
  <c r="C14" i="3"/>
  <c r="C447" i="3"/>
  <c r="C195" i="3"/>
  <c r="C33" i="3"/>
  <c r="C229" i="3"/>
  <c r="C47" i="3"/>
  <c r="C341" i="3"/>
  <c r="C34" i="3"/>
  <c r="C49" i="3"/>
  <c r="C454" i="3"/>
  <c r="C361" i="3"/>
  <c r="C29" i="3"/>
  <c r="C257" i="3"/>
  <c r="C301" i="3"/>
  <c r="C274" i="3"/>
  <c r="C358" i="3"/>
  <c r="C215" i="3"/>
  <c r="C108" i="3"/>
  <c r="C165" i="3"/>
  <c r="C394" i="3"/>
  <c r="C197" i="3"/>
  <c r="C338" i="3"/>
  <c r="C326" i="3"/>
  <c r="C432" i="3"/>
  <c r="C140" i="3"/>
  <c r="C375" i="3"/>
  <c r="C345" i="3"/>
  <c r="C179" i="3"/>
  <c r="C266" i="3"/>
  <c r="C97" i="3"/>
  <c r="C225" i="3"/>
  <c r="C237" i="3"/>
  <c r="C294" i="3"/>
  <c r="C246" i="3"/>
  <c r="C203" i="3"/>
  <c r="C159" i="3"/>
  <c r="C88" i="3"/>
  <c r="C362" i="3"/>
  <c r="C40" i="3"/>
  <c r="C68" i="3"/>
  <c r="C416" i="3"/>
  <c r="C119" i="3"/>
  <c r="C415" i="3"/>
  <c r="C451" i="3"/>
  <c r="C334" i="3"/>
  <c r="C178" i="3"/>
  <c r="C462" i="3"/>
  <c r="C61" i="3"/>
  <c r="C471" i="3"/>
  <c r="C57" i="3"/>
  <c r="C62" i="3"/>
  <c r="C192" i="3"/>
  <c r="C214" i="3"/>
  <c r="C124" i="3"/>
  <c r="C355" i="3"/>
  <c r="C231" i="3"/>
  <c r="C5" i="3"/>
  <c r="C298" i="3"/>
  <c r="C269" i="3"/>
  <c r="C342" i="3"/>
  <c r="C304" i="3"/>
  <c r="C426" i="3"/>
  <c r="C349" i="3"/>
  <c r="C359" i="3"/>
  <c r="C398" i="3"/>
  <c r="C102" i="3"/>
  <c r="C387" i="3"/>
  <c r="C450" i="3"/>
  <c r="C368" i="3"/>
  <c r="C422" i="3"/>
  <c r="C64" i="3"/>
  <c r="C107" i="3"/>
  <c r="C255" i="3"/>
  <c r="C367" i="3"/>
  <c r="C113" i="3"/>
  <c r="C160" i="3"/>
  <c r="C74" i="3"/>
  <c r="C261" i="3"/>
  <c r="C302" i="3"/>
  <c r="C238" i="3"/>
  <c r="C109" i="3"/>
  <c r="C243" i="3"/>
  <c r="C90" i="3"/>
  <c r="C72" i="3"/>
  <c r="C222" i="3"/>
  <c r="C391" i="3"/>
  <c r="C148" i="3"/>
  <c r="C166" i="3"/>
  <c r="C193" i="3"/>
  <c r="C28" i="3"/>
  <c r="C210" i="3"/>
  <c r="C201" i="3"/>
  <c r="C58" i="3"/>
  <c r="C332" i="3"/>
  <c r="C397" i="3"/>
  <c r="C239" i="3"/>
  <c r="C250" i="3"/>
  <c r="C468" i="3"/>
  <c r="C115" i="3"/>
  <c r="C189" i="3"/>
  <c r="C183" i="3"/>
  <c r="C286" i="3"/>
  <c r="C213" i="3"/>
  <c r="C351" i="3"/>
  <c r="C414" i="3"/>
  <c r="C78" i="3"/>
  <c r="C474" i="3"/>
  <c r="C71" i="3"/>
  <c r="C441" i="3"/>
  <c r="C242" i="3"/>
  <c r="C70" i="3"/>
  <c r="C75" i="3"/>
  <c r="C77" i="3"/>
  <c r="C22" i="3"/>
  <c r="C46" i="3"/>
  <c r="C131" i="3"/>
  <c r="C417" i="3"/>
  <c r="C430" i="3"/>
  <c r="C409" i="3"/>
  <c r="C212" i="3"/>
  <c r="C449" i="3"/>
  <c r="C440" i="3"/>
  <c r="C314" i="3"/>
  <c r="C340" i="3"/>
  <c r="C171" i="3"/>
  <c r="C142" i="3"/>
  <c r="C52" i="3"/>
  <c r="C191" i="3"/>
  <c r="C411" i="3"/>
  <c r="C317" i="3"/>
  <c r="C260" i="3"/>
  <c r="C209" i="3"/>
  <c r="C445" i="3"/>
  <c r="C289" i="3"/>
  <c r="C306" i="3"/>
  <c r="C44" i="3"/>
  <c r="C308" i="3"/>
  <c r="C460" i="3"/>
  <c r="C419" i="3"/>
  <c r="C472" i="3"/>
  <c r="C233" i="3"/>
  <c r="C291" i="3"/>
  <c r="C299" i="3"/>
  <c r="C136" i="3"/>
  <c r="C132" i="3"/>
  <c r="C202" i="3"/>
  <c r="C138" i="3"/>
  <c r="C175" i="3"/>
  <c r="C21" i="3"/>
  <c r="C146" i="3"/>
  <c r="C66" i="3"/>
  <c r="C60" i="3"/>
  <c r="C381" i="3"/>
  <c r="C478" i="3"/>
  <c r="C16" i="3"/>
  <c r="C36" i="3"/>
  <c r="C121" i="3"/>
  <c r="C94" i="3"/>
  <c r="C133" i="3"/>
  <c r="C104" i="3"/>
  <c r="C176" i="3"/>
  <c r="C185" i="3"/>
  <c r="C400" i="3"/>
  <c r="C82" i="3"/>
  <c r="C327" i="3"/>
  <c r="C442" i="3"/>
  <c r="C123" i="3"/>
  <c r="C173" i="3"/>
  <c r="C343" i="3"/>
  <c r="C435" i="3"/>
  <c r="C396" i="3"/>
  <c r="C181" i="3"/>
  <c r="C256" i="3"/>
  <c r="C259" i="3"/>
  <c r="C350" i="3"/>
  <c r="C223" i="3"/>
  <c r="C276" i="3"/>
  <c r="C247" i="3"/>
  <c r="C303" i="3"/>
  <c r="C267" i="3"/>
  <c r="C254" i="3"/>
  <c r="C372" i="3"/>
  <c r="C311" i="3"/>
  <c r="C205" i="3"/>
  <c r="C79" i="3"/>
  <c r="C354" i="3"/>
  <c r="C378" i="3"/>
  <c r="C315" i="3"/>
  <c r="C287" i="3"/>
  <c r="C390" i="3"/>
  <c r="C37" i="3"/>
  <c r="C56" i="3"/>
  <c r="C184" i="3"/>
  <c r="C329" i="3"/>
  <c r="C376" i="3"/>
  <c r="C346" i="3"/>
  <c r="C95" i="3"/>
  <c r="C2" i="3"/>
  <c r="C3" i="3"/>
  <c r="C371" i="3"/>
  <c r="C26" i="3"/>
  <c r="C313" i="3"/>
  <c r="C434" i="3"/>
  <c r="C122" i="3"/>
  <c r="C38" i="3"/>
  <c r="C322" i="3"/>
  <c r="C328" i="3"/>
  <c r="C386" i="3"/>
  <c r="C323" i="3"/>
  <c r="C63" i="3"/>
  <c r="C177" i="3"/>
  <c r="C448" i="3"/>
  <c r="C456" i="3"/>
  <c r="C111" i="3"/>
  <c r="C467" i="3"/>
  <c r="C373" i="3"/>
  <c r="C87" i="3"/>
  <c r="C130" i="3"/>
  <c r="C337" i="3"/>
  <c r="C240" i="3"/>
  <c r="C216" i="3"/>
  <c r="C235" i="3"/>
  <c r="C161" i="3"/>
  <c r="C439" i="3"/>
  <c r="C7" i="3"/>
  <c r="C220" i="3"/>
  <c r="C112" i="3"/>
  <c r="C41" i="3"/>
  <c r="C384" i="3"/>
  <c r="C39" i="3"/>
  <c r="C305" i="3"/>
  <c r="C477" i="3"/>
  <c r="C15" i="3"/>
  <c r="C420" i="3"/>
  <c r="C290" i="3"/>
  <c r="C219" i="3"/>
  <c r="C232" i="3"/>
  <c r="C292" i="3"/>
  <c r="C413" i="3"/>
  <c r="C339" i="3"/>
  <c r="C464" i="3"/>
  <c r="C187" i="3"/>
  <c r="C438" i="3"/>
  <c r="C403" i="3"/>
  <c r="C408" i="3"/>
  <c r="C383" i="3"/>
  <c r="C117" i="3"/>
  <c r="C388" i="3"/>
  <c r="C81" i="3"/>
  <c r="C59" i="3"/>
  <c r="C295" i="3"/>
  <c r="C55" i="3"/>
  <c r="C19" i="3"/>
  <c r="C8" i="3"/>
  <c r="C42" i="3"/>
  <c r="C45" i="3"/>
  <c r="C363" i="3"/>
  <c r="C380" i="3"/>
  <c r="C10" i="3"/>
  <c r="C423" i="3"/>
  <c r="C285" i="3"/>
  <c r="C330" i="3"/>
  <c r="C307" i="3"/>
  <c r="C405" i="3"/>
  <c r="C427" i="3"/>
  <c r="C283" i="3"/>
  <c r="C150" i="3"/>
  <c r="C101" i="3"/>
  <c r="C392" i="3"/>
  <c r="C352" i="3"/>
  <c r="C312" i="3"/>
  <c r="C262" i="3"/>
  <c r="C147" i="3"/>
  <c r="C244" i="3"/>
  <c r="C141" i="3"/>
  <c r="C91" i="3"/>
  <c r="C9" i="3"/>
  <c r="C25" i="3"/>
  <c r="C135" i="3"/>
  <c r="C162" i="3"/>
  <c r="C158" i="3"/>
  <c r="C48" i="3"/>
  <c r="C116" i="3"/>
  <c r="C300" i="3"/>
  <c r="C248" i="3"/>
  <c r="C153" i="3"/>
  <c r="C93" i="3"/>
  <c r="C143" i="3"/>
  <c r="C272" i="3"/>
  <c r="C98" i="3"/>
  <c r="C154" i="3"/>
  <c r="C475" i="3"/>
  <c r="C282" i="3"/>
  <c r="C418" i="3"/>
  <c r="C218" i="3"/>
  <c r="C428" i="3"/>
  <c r="C206" i="3"/>
  <c r="C208" i="3"/>
  <c r="C458" i="3"/>
  <c r="C399" i="3"/>
  <c r="C268" i="3"/>
  <c r="C288" i="3"/>
  <c r="C54" i="3"/>
  <c r="C32" i="3"/>
  <c r="C364" i="3"/>
  <c r="C155" i="3"/>
  <c r="C241" i="3"/>
  <c r="C324" i="3"/>
  <c r="C170" i="3"/>
  <c r="C114" i="3"/>
  <c r="C120" i="3"/>
  <c r="C234" i="3"/>
  <c r="C424" i="3"/>
  <c r="C297" i="3"/>
  <c r="C168" i="3"/>
  <c r="C103" i="3"/>
  <c r="C277" i="3"/>
  <c r="C357" i="3"/>
  <c r="C134" i="3"/>
  <c r="C18" i="3"/>
  <c r="C85" i="3"/>
  <c r="C80" i="3"/>
  <c r="C207" i="3"/>
  <c r="C393" i="3"/>
  <c r="C425" i="3"/>
  <c r="C99" i="3"/>
  <c r="C27" i="3"/>
  <c r="C125" i="3"/>
  <c r="C24" i="3"/>
  <c r="C211" i="3"/>
  <c r="C273" i="3"/>
  <c r="C253" i="3"/>
  <c r="C280" i="3"/>
  <c r="C310" i="3"/>
  <c r="C264" i="3"/>
  <c r="C336" i="3"/>
  <c r="C319" i="3"/>
  <c r="C180" i="3"/>
  <c r="C110" i="3"/>
  <c r="C152" i="3"/>
  <c r="C92" i="3"/>
  <c r="C13" i="3"/>
  <c r="C105" i="3"/>
  <c r="C50" i="3"/>
  <c r="C412" i="3"/>
  <c r="C23" i="3"/>
  <c r="C433" i="3"/>
  <c r="C360" i="3"/>
  <c r="C227" i="3"/>
  <c r="C182" i="3"/>
  <c r="C236" i="3"/>
  <c r="C226" i="3"/>
  <c r="C12" i="3"/>
  <c r="C245" i="3"/>
  <c r="C17" i="3"/>
  <c r="C476" i="3"/>
  <c r="C139" i="3"/>
  <c r="C69" i="3"/>
  <c r="C129" i="3"/>
  <c r="C35" i="3"/>
  <c r="C100" i="3"/>
  <c r="C31" i="3"/>
  <c r="C172" i="3"/>
  <c r="C145" i="3"/>
  <c r="C194" i="3"/>
  <c r="C217" i="3"/>
  <c r="C96" i="3"/>
  <c r="C446" i="3"/>
  <c r="C249" i="3"/>
  <c r="C51" i="3"/>
  <c r="C126" i="3"/>
  <c r="C30" i="3"/>
  <c r="C421" i="3"/>
  <c r="C459" i="3"/>
  <c r="C174" i="3"/>
  <c r="C426" i="4"/>
  <c r="C405" i="4"/>
  <c r="C279" i="4"/>
  <c r="C467" i="4"/>
  <c r="C341" i="4"/>
  <c r="C348" i="4"/>
  <c r="C70" i="4"/>
  <c r="C343" i="4"/>
  <c r="C10" i="4"/>
  <c r="C91" i="4"/>
  <c r="C101" i="4"/>
  <c r="C57" i="4"/>
  <c r="C352" i="4"/>
  <c r="C326" i="4"/>
  <c r="C379" i="4"/>
  <c r="C118" i="4"/>
  <c r="C422" i="4"/>
  <c r="C261" i="4"/>
  <c r="C425" i="4"/>
  <c r="C307" i="4"/>
  <c r="C449" i="4"/>
  <c r="C230" i="4"/>
  <c r="C314" i="4"/>
  <c r="C92" i="4"/>
  <c r="C263" i="4"/>
  <c r="C397" i="4"/>
  <c r="C476" i="4"/>
  <c r="C222" i="4"/>
  <c r="C64" i="4"/>
  <c r="C150" i="4"/>
  <c r="C251" i="4"/>
  <c r="C346" i="4"/>
  <c r="C79" i="4"/>
  <c r="C285" i="4"/>
  <c r="C468" i="4"/>
  <c r="C417" i="4"/>
  <c r="C17" i="4"/>
  <c r="C125" i="4"/>
  <c r="C443" i="4"/>
  <c r="C73" i="4"/>
  <c r="C418" i="4"/>
  <c r="C436" i="4"/>
  <c r="C234" i="4"/>
  <c r="C350" i="4"/>
  <c r="C420" i="4"/>
  <c r="C244" i="4"/>
  <c r="C248" i="4"/>
  <c r="C238" i="4"/>
  <c r="C275" i="4"/>
  <c r="C305" i="4"/>
  <c r="C294" i="4"/>
  <c r="C72" i="4"/>
  <c r="C63" i="4"/>
  <c r="C431" i="4"/>
  <c r="C382" i="4"/>
  <c r="C144" i="4"/>
  <c r="C421" i="4"/>
  <c r="C354" i="4"/>
  <c r="C202" i="4"/>
  <c r="C213" i="4"/>
  <c r="C301" i="4"/>
  <c r="C390" i="4"/>
  <c r="C364" i="4"/>
  <c r="C286" i="4"/>
  <c r="C303" i="4"/>
  <c r="C178" i="4"/>
  <c r="C371" i="4"/>
  <c r="C28" i="4"/>
  <c r="C184" i="4"/>
  <c r="C220" i="4"/>
  <c r="C355" i="4"/>
  <c r="C40" i="4"/>
  <c r="C217" i="4"/>
  <c r="C271" i="4"/>
  <c r="C168" i="4"/>
  <c r="C441" i="4"/>
  <c r="C414" i="4"/>
  <c r="C446" i="4"/>
  <c r="C237" i="4"/>
  <c r="C24" i="4"/>
  <c r="C338" i="4"/>
  <c r="C477" i="4"/>
  <c r="C466" i="4"/>
  <c r="C463" i="4"/>
  <c r="C316" i="4"/>
  <c r="C211" i="4"/>
  <c r="C257" i="4"/>
  <c r="C136" i="4"/>
  <c r="C320" i="4"/>
  <c r="C404" i="4"/>
  <c r="C328" i="4"/>
  <c r="C411" i="4"/>
  <c r="C37" i="4"/>
  <c r="C349" i="4"/>
  <c r="C318" i="4"/>
  <c r="C56" i="4"/>
  <c r="C173" i="4"/>
  <c r="C387" i="4"/>
  <c r="C363" i="4"/>
  <c r="C165" i="4"/>
  <c r="C197" i="4"/>
  <c r="C347" i="4"/>
  <c r="C117" i="4"/>
  <c r="C375" i="4"/>
  <c r="C174" i="4"/>
  <c r="C278" i="4"/>
  <c r="C80" i="4"/>
  <c r="C464" i="4"/>
  <c r="C325" i="4"/>
  <c r="C252" i="4"/>
  <c r="C323" i="4"/>
  <c r="C123" i="4"/>
  <c r="C181" i="4"/>
  <c r="C282" i="4"/>
  <c r="C293" i="4"/>
  <c r="C115" i="4"/>
  <c r="C380" i="4"/>
  <c r="C31" i="4"/>
  <c r="C147" i="4"/>
  <c r="C365" i="4"/>
  <c r="C374" i="4"/>
  <c r="C75" i="4"/>
  <c r="C256" i="4"/>
  <c r="C103" i="4"/>
  <c r="C433" i="4"/>
  <c r="C22" i="4"/>
  <c r="C353" i="4"/>
  <c r="C209" i="4"/>
  <c r="C236" i="4"/>
  <c r="C113" i="4"/>
  <c r="C407" i="4"/>
  <c r="C183" i="4"/>
  <c r="C450" i="4"/>
  <c r="C149" i="4"/>
  <c r="C93" i="4"/>
  <c r="C386" i="4"/>
  <c r="C232" i="4"/>
  <c r="C270" i="4"/>
  <c r="C97" i="4"/>
  <c r="C66" i="4"/>
  <c r="C76" i="4"/>
  <c r="C461" i="4"/>
  <c r="C277" i="4"/>
  <c r="C190" i="4"/>
  <c r="C164" i="4"/>
  <c r="C201" i="4"/>
  <c r="C129" i="4"/>
  <c r="C292" i="4"/>
  <c r="C437" i="4"/>
  <c r="C298" i="4"/>
  <c r="C287" i="4"/>
  <c r="C242" i="4"/>
  <c r="C409" i="4"/>
  <c r="C207" i="4"/>
  <c r="C188" i="4"/>
  <c r="C351" i="4"/>
  <c r="C402" i="4"/>
  <c r="C5" i="4"/>
  <c r="C451" i="4"/>
  <c r="C105" i="4"/>
  <c r="C302" i="4"/>
  <c r="C146" i="4"/>
  <c r="C53" i="4"/>
  <c r="C362" i="4"/>
  <c r="C11" i="4"/>
  <c r="C310" i="4"/>
  <c r="C154" i="4"/>
  <c r="C161" i="4"/>
  <c r="C226" i="4"/>
  <c r="C265" i="4"/>
  <c r="C308" i="4"/>
  <c r="C459" i="4"/>
  <c r="C274" i="4"/>
  <c r="C444" i="4"/>
  <c r="C47" i="4"/>
  <c r="C59" i="4"/>
  <c r="C283" i="4"/>
  <c r="C198" i="4"/>
  <c r="C84" i="4"/>
  <c r="C333" i="4"/>
  <c r="C309" i="4"/>
  <c r="C358" i="4"/>
  <c r="C478" i="4"/>
  <c r="C396" i="4"/>
  <c r="C9" i="4"/>
  <c r="C77" i="4"/>
  <c r="C191" i="4"/>
  <c r="C23" i="4"/>
  <c r="C214" i="4"/>
  <c r="C432" i="4"/>
  <c r="C100" i="4"/>
  <c r="C416" i="4"/>
  <c r="C45" i="4"/>
  <c r="C393" i="4"/>
  <c r="C223" i="4"/>
  <c r="C469" i="4"/>
  <c r="C137" i="4"/>
  <c r="C445" i="4"/>
  <c r="C127" i="4"/>
  <c r="C83" i="4"/>
  <c r="C453" i="4"/>
  <c r="C424" i="4"/>
  <c r="C288" i="4"/>
  <c r="C329" i="4"/>
  <c r="C457" i="4"/>
  <c r="C58" i="4"/>
  <c r="C172" i="4"/>
  <c r="C394" i="4"/>
  <c r="C227" i="4"/>
  <c r="C370" i="4"/>
  <c r="C438" i="4"/>
  <c r="C221" i="4"/>
  <c r="C160" i="4"/>
  <c r="C471" i="4"/>
  <c r="C470" i="4"/>
  <c r="C474" i="4"/>
  <c r="C16" i="4"/>
  <c r="C344" i="4"/>
  <c r="C423" i="4"/>
  <c r="C135" i="4"/>
  <c r="C185" i="4"/>
  <c r="C356" i="4"/>
  <c r="C337" i="4"/>
  <c r="C268" i="4"/>
  <c r="C253" i="4"/>
  <c r="C473" i="4"/>
  <c r="C203" i="4"/>
  <c r="C284" i="4"/>
  <c r="C378" i="4"/>
  <c r="C360" i="4"/>
  <c r="C342" i="4"/>
  <c r="C111" i="4"/>
  <c r="C321" i="4"/>
  <c r="C345" i="4"/>
  <c r="C6" i="4"/>
  <c r="C335" i="4"/>
  <c r="C315" i="4"/>
  <c r="C435" i="4"/>
  <c r="C152" i="4"/>
  <c r="C448" i="4"/>
  <c r="C295" i="4"/>
  <c r="C264" i="4"/>
  <c r="C138" i="4"/>
  <c r="C434" i="4"/>
  <c r="C87" i="4"/>
  <c r="C142" i="4"/>
  <c r="C383" i="4"/>
  <c r="C41" i="4"/>
  <c r="C334" i="4"/>
  <c r="C176" i="4"/>
  <c r="C166" i="4"/>
  <c r="C233" i="4"/>
  <c r="C116" i="4"/>
  <c r="C269" i="4"/>
  <c r="C134" i="4"/>
  <c r="C372" i="4"/>
  <c r="C427" i="4"/>
  <c r="C290" i="4"/>
  <c r="C339" i="4"/>
  <c r="C143" i="4"/>
  <c r="C439" i="4"/>
  <c r="C162" i="4"/>
  <c r="C413" i="4"/>
  <c r="C46" i="4"/>
  <c r="C225" i="4"/>
  <c r="C392" i="4"/>
  <c r="C44" i="4"/>
  <c r="C403" i="4"/>
  <c r="C120" i="4"/>
  <c r="C231" i="4"/>
  <c r="C430" i="4"/>
  <c r="C102" i="4"/>
  <c r="C8" i="4"/>
  <c r="C262" i="4"/>
  <c r="C25" i="4"/>
  <c r="C276" i="4"/>
  <c r="C171" i="4"/>
  <c r="C366" i="4"/>
  <c r="C82" i="4"/>
  <c r="C472" i="4"/>
  <c r="C369" i="4"/>
  <c r="C412" i="4"/>
  <c r="C42" i="4"/>
  <c r="C447" i="4"/>
  <c r="C406" i="4"/>
  <c r="C300" i="4"/>
  <c r="C12" i="4"/>
  <c r="C359" i="4"/>
  <c r="C121" i="4"/>
  <c r="C95" i="4"/>
  <c r="C377" i="4"/>
  <c r="C322" i="4"/>
  <c r="C81" i="4"/>
  <c r="C465" i="4"/>
  <c r="C415" i="4"/>
  <c r="C177" i="4"/>
  <c r="C33" i="4"/>
  <c r="C159" i="4"/>
  <c r="C384" i="4"/>
  <c r="C21" i="4"/>
  <c r="C133" i="4"/>
  <c r="C14" i="4"/>
  <c r="C311" i="4"/>
  <c r="C65" i="4"/>
  <c r="C186" i="4"/>
  <c r="C218" i="4"/>
  <c r="C260" i="4"/>
  <c r="C85" i="4"/>
  <c r="C157" i="4"/>
  <c r="C89" i="4"/>
  <c r="C139" i="4"/>
  <c r="C317" i="4"/>
  <c r="C246" i="4"/>
  <c r="C62" i="4"/>
  <c r="C419" i="4"/>
  <c r="C122" i="4"/>
  <c r="C131" i="4"/>
  <c r="C7" i="4"/>
  <c r="C110" i="4"/>
  <c r="C336" i="4"/>
  <c r="C440" i="4"/>
  <c r="C199" i="4"/>
  <c r="C200" i="4"/>
  <c r="C155" i="4"/>
  <c r="C245" i="4"/>
  <c r="C254" i="4"/>
  <c r="C55" i="4"/>
  <c r="C107" i="4"/>
  <c r="C96" i="4"/>
  <c r="C460" i="4"/>
  <c r="C51" i="4"/>
  <c r="C401" i="4"/>
  <c r="C385" i="4"/>
  <c r="C109" i="4"/>
  <c r="C381" i="4"/>
  <c r="C289" i="4"/>
  <c r="C297" i="4"/>
  <c r="C391" i="4"/>
  <c r="C192" i="4"/>
  <c r="C69" i="4"/>
  <c r="C99" i="4"/>
  <c r="C255" i="4"/>
  <c r="C452" i="4"/>
  <c r="C259" i="4"/>
  <c r="C167" i="4"/>
  <c r="C247" i="4"/>
  <c r="C280" i="4"/>
  <c r="C2" i="4"/>
  <c r="C273" i="4"/>
  <c r="C327" i="4"/>
  <c r="C455" i="4"/>
  <c r="C3" i="4"/>
  <c r="C195" i="4"/>
  <c r="C442" i="4"/>
  <c r="C19" i="4"/>
  <c r="C153" i="4"/>
  <c r="C410" i="4"/>
  <c r="C462" i="4"/>
  <c r="C132" i="4"/>
  <c r="C267" i="4"/>
  <c r="C30" i="4"/>
  <c r="C74" i="4"/>
  <c r="C312" i="4"/>
  <c r="C71" i="4"/>
  <c r="C90" i="4"/>
  <c r="C54" i="4"/>
  <c r="C15" i="4"/>
  <c r="C332" i="4"/>
  <c r="C38" i="4"/>
  <c r="C43" i="4"/>
  <c r="C219" i="4"/>
  <c r="C291" i="4"/>
  <c r="C215" i="4"/>
  <c r="C68" i="4"/>
  <c r="C304" i="4"/>
  <c r="C29" i="4"/>
  <c r="C88" i="4"/>
  <c r="C32" i="4"/>
  <c r="C112" i="4"/>
  <c r="C156" i="4"/>
  <c r="C124" i="4"/>
  <c r="C4" i="4"/>
  <c r="C175" i="4"/>
  <c r="C373" i="4"/>
  <c r="C148" i="4"/>
  <c r="C330" i="4"/>
  <c r="C163" i="4"/>
  <c r="C145" i="4"/>
  <c r="C18" i="4"/>
  <c r="C35" i="4"/>
  <c r="C229" i="4"/>
  <c r="C26" i="4"/>
  <c r="C240" i="4"/>
  <c r="C34" i="4"/>
  <c r="C36" i="4"/>
  <c r="C235" i="4"/>
  <c r="C189" i="4"/>
  <c r="C429" i="4"/>
  <c r="C249" i="4"/>
  <c r="C367" i="4"/>
  <c r="C299" i="4"/>
  <c r="C98" i="4"/>
  <c r="C193" i="4"/>
  <c r="C86" i="4"/>
  <c r="C454" i="4"/>
  <c r="C458" i="4"/>
  <c r="C205" i="4"/>
  <c r="C272" i="4"/>
  <c r="C48" i="4"/>
  <c r="C324" i="4"/>
  <c r="C306" i="4"/>
  <c r="C340" i="4"/>
  <c r="C395" i="4"/>
  <c r="C182" i="4"/>
  <c r="C179" i="4"/>
  <c r="C67" i="4"/>
  <c r="C61" i="4"/>
  <c r="C196" i="4"/>
  <c r="C141" i="4"/>
  <c r="C281" i="4"/>
  <c r="C239" i="4"/>
  <c r="C296" i="4"/>
  <c r="C456" i="4"/>
  <c r="C398" i="4"/>
  <c r="C319" i="4"/>
  <c r="C169" i="4"/>
  <c r="C388" i="4"/>
  <c r="C204" i="4"/>
  <c r="C428" i="4"/>
  <c r="C266" i="4"/>
  <c r="C170" i="4"/>
  <c r="C408" i="4"/>
  <c r="C180" i="4"/>
  <c r="C39" i="4"/>
  <c r="C212" i="4"/>
  <c r="C187" i="4"/>
  <c r="C126" i="4"/>
  <c r="C250" i="4"/>
  <c r="C399" i="4"/>
  <c r="C389" i="4"/>
  <c r="C94" i="4"/>
  <c r="C104" i="4"/>
  <c r="C50" i="4"/>
  <c r="C206" i="4"/>
  <c r="C313" i="4"/>
  <c r="C357" i="4"/>
  <c r="C368" i="4"/>
  <c r="C52" i="4"/>
  <c r="C130" i="4"/>
  <c r="C243" i="4"/>
  <c r="C208" i="4"/>
  <c r="C119" i="4"/>
  <c r="C241" i="4"/>
  <c r="C228" i="4"/>
  <c r="C224" i="4"/>
  <c r="C49" i="4"/>
  <c r="C194" i="4"/>
  <c r="C400" i="4"/>
  <c r="C216" i="4"/>
  <c r="C376" i="4"/>
  <c r="C258" i="4"/>
  <c r="C108" i="4"/>
  <c r="C210" i="4"/>
  <c r="C151" i="4"/>
  <c r="C27" i="4"/>
  <c r="C158" i="4"/>
  <c r="C78" i="4"/>
  <c r="C128" i="4"/>
  <c r="C475" i="4"/>
  <c r="C140" i="4"/>
  <c r="C13" i="4"/>
  <c r="C20" i="4"/>
  <c r="C60" i="4"/>
  <c r="C114" i="4"/>
  <c r="C361" i="4"/>
  <c r="C106" i="4"/>
  <c r="C331" i="4"/>
</calcChain>
</file>

<file path=xl/sharedStrings.xml><?xml version="1.0" encoding="utf-8"?>
<sst xmlns="http://schemas.openxmlformats.org/spreadsheetml/2006/main" count="4423" uniqueCount="1176">
  <si>
    <t>Stigmastane-3,6-dione</t>
  </si>
  <si>
    <t>Others</t>
  </si>
  <si>
    <t>(±)15-HETE</t>
  </si>
  <si>
    <t>FA</t>
  </si>
  <si>
    <t>Oxidized lipids</t>
  </si>
  <si>
    <t>alpha-Dimorphecolic acid</t>
  </si>
  <si>
    <t>D-inositol-4-phosphate</t>
  </si>
  <si>
    <t>Alcohol and amines</t>
  </si>
  <si>
    <t>Alcohols</t>
  </si>
  <si>
    <t>Phe-Tyr-Phe-Lys-Ile</t>
  </si>
  <si>
    <t>Amino acid and Its metabolites</t>
  </si>
  <si>
    <t>Small Peptide</t>
  </si>
  <si>
    <t>Ala-Lys</t>
  </si>
  <si>
    <t>N-Acetyl-L-aspartic acid</t>
  </si>
  <si>
    <t>Amino acid derivatives</t>
  </si>
  <si>
    <t>Leu-Thr-Pro-Asp-Ala</t>
  </si>
  <si>
    <t>15(S)-Hydroxyeicosatrienoic acid</t>
  </si>
  <si>
    <t>beta-Alanyl-L-lysine</t>
  </si>
  <si>
    <t>2-amino-9-[(2R,4S,5R)-4-hydroxy-5-(hydroxymethyl)oxolan-2-yl]-3H-purin-6-one</t>
  </si>
  <si>
    <t>Pro-Gln-Lys</t>
  </si>
  <si>
    <t>methyl 4-(6-(4-(methoxycarbonylamino)phenyl)-4-morpholino-1H-pyrazolo[3,4-d]pyrimidin-1-yl)piperidine-1-carboxylate</t>
  </si>
  <si>
    <t>Benzene and substituted derivatives</t>
  </si>
  <si>
    <t>Ala-Pro-Asp-Ala-Lys</t>
  </si>
  <si>
    <t>Folic acid</t>
  </si>
  <si>
    <t>Organic acid and Its derivatives</t>
  </si>
  <si>
    <t>Tyr-Pro-His</t>
  </si>
  <si>
    <t>Leu-Gly-Asp-Val-Ile</t>
  </si>
  <si>
    <t>Uridine-diphosphate-n-acetylgalactosamine</t>
  </si>
  <si>
    <t>Nucleotide and Its metabolites</t>
  </si>
  <si>
    <t>Val-Lys-Tyr</t>
  </si>
  <si>
    <t>L-Histidine beta-naphthylamide</t>
  </si>
  <si>
    <t>Heterocyclic compounds</t>
  </si>
  <si>
    <t>Indole and Its derivatives</t>
  </si>
  <si>
    <t>1,2-Distearoyl-sn-glycero-3-phosphocholine</t>
  </si>
  <si>
    <t>GP</t>
  </si>
  <si>
    <t>PC</t>
  </si>
  <si>
    <t>3-[(4,5-dihydro-1H-imidazol-3-ium-2-ylmethyl)(4-methylphenyl)amino]phenolate</t>
  </si>
  <si>
    <t>1-Palmitoyl-2-oleoyl-sn-glycero-3-phosphocholine</t>
  </si>
  <si>
    <t>(7Z,10Z,13R,14E,16Z,19Z)-13-hydroxydocosapentaenoic acid</t>
  </si>
  <si>
    <t>(±)18-HEPE</t>
  </si>
  <si>
    <t>Sclareol</t>
  </si>
  <si>
    <t>Terpenoids</t>
  </si>
  <si>
    <t>Ditepenoids</t>
  </si>
  <si>
    <t>6-o-Phosphonohexopyranose</t>
  </si>
  <si>
    <t>Val-Leu-Leu-Ser-Cys</t>
  </si>
  <si>
    <t>Novobiocin</t>
  </si>
  <si>
    <t>Lys-Met-Val-Ser-Arg</t>
  </si>
  <si>
    <t>Indoleacetaldehyde</t>
  </si>
  <si>
    <t>Tetracosatetraenoic acid (24:4n-6)</t>
  </si>
  <si>
    <t>FFA</t>
  </si>
  <si>
    <t>N-omega-Hydroxy-L-arginine</t>
  </si>
  <si>
    <t>Taurine</t>
  </si>
  <si>
    <t>Amino acids</t>
  </si>
  <si>
    <t>Arg-His-His</t>
  </si>
  <si>
    <t>2-(((R)-2,3-Dihydroxypropyl)phosphoryloxy)-N,N,N-trimethylethanaminium</t>
  </si>
  <si>
    <t>1-Hexadecanoyl-2-octadecanoyl-sn-glycero-3-phosphocholine</t>
  </si>
  <si>
    <t>Testosterone</t>
  </si>
  <si>
    <t>Hormones and hormone related compounds</t>
  </si>
  <si>
    <t>Rotenonic acid</t>
  </si>
  <si>
    <t>Mannose 6-phosphate</t>
  </si>
  <si>
    <t>Carbohydrates and Its metabolites</t>
  </si>
  <si>
    <t>Phosphate sugars</t>
  </si>
  <si>
    <t>Phe-Ile-Met</t>
  </si>
  <si>
    <t>Cytarabine</t>
  </si>
  <si>
    <t>1-Naphthylacetic acid</t>
  </si>
  <si>
    <t>8-Hdohe</t>
  </si>
  <si>
    <t>Val-Thr-Ala-Asp-Lys</t>
  </si>
  <si>
    <t>Ala-Phe-His-Lys</t>
  </si>
  <si>
    <t>gamma-Linolenic Acid</t>
  </si>
  <si>
    <t>Xanthosine</t>
  </si>
  <si>
    <t>Ile-Pro-Asp</t>
  </si>
  <si>
    <t>(2S)-2-[2-[(5R,6R,7S,9S,11R,16R,18S,19S)-19-acetamido-6-[(3S)-3,4-dicarboxybutanoyl]oxy-11,16,18-trihydroxy-5,9-dimethylicosan-7-yl]oxy-2-oxoethyl]butanedioic acid</t>
  </si>
  <si>
    <t>Lys-Ala-Glu-Asp</t>
  </si>
  <si>
    <t>Creatinolfosfate</t>
  </si>
  <si>
    <t>Phosphoric acids</t>
  </si>
  <si>
    <t>Zinc bacteriochlorophyll a</t>
  </si>
  <si>
    <t>Aucubin</t>
  </si>
  <si>
    <t>Steroids</t>
  </si>
  <si>
    <t>Steroid</t>
  </si>
  <si>
    <t>Leu-Asp-Pro-Asp-Tyr</t>
  </si>
  <si>
    <t>13,16,19-Docosatrienoic acid</t>
  </si>
  <si>
    <t>Ketanserin</t>
  </si>
  <si>
    <t>Succinic acid</t>
  </si>
  <si>
    <t>Glu-Phe-Thr</t>
  </si>
  <si>
    <t>Gallic acid</t>
  </si>
  <si>
    <t>Uric acid</t>
  </si>
  <si>
    <t>5-Aminoimidazole ribonucleotide</t>
  </si>
  <si>
    <t>N6-Succinyl Adenosine</t>
  </si>
  <si>
    <t>Leu-Ile-Ser-Glu</t>
  </si>
  <si>
    <t>Glu-Tyr</t>
  </si>
  <si>
    <t>Leu-Val-Leu-Gly-Phe</t>
  </si>
  <si>
    <t>5alpha-Ergosta-7,22-diene-3beta,5-diol</t>
  </si>
  <si>
    <t>6-Thioinosine 5'-monophosphate</t>
  </si>
  <si>
    <t>N(alpha)-gamma-L-Glutamylhistamine</t>
  </si>
  <si>
    <t>Amines</t>
  </si>
  <si>
    <t>Citric acid</t>
  </si>
  <si>
    <t>Glu-His</t>
  </si>
  <si>
    <t>N-Acetylvanilalanine</t>
  </si>
  <si>
    <t>Myricetin 3-glucoside</t>
  </si>
  <si>
    <t>Flavonoids</t>
  </si>
  <si>
    <t>Flavonoid</t>
  </si>
  <si>
    <t>BayCysLT2</t>
  </si>
  <si>
    <t>Tyr-Trp-Ser</t>
  </si>
  <si>
    <t>1-Heptadecanoyl-sn-glycero-3-phosphocholine</t>
  </si>
  <si>
    <t>Gln-Leu-Glu-Lys</t>
  </si>
  <si>
    <t>4-Chloro-3-methylphenol</t>
  </si>
  <si>
    <t>Phenolics</t>
  </si>
  <si>
    <t>3',4'-Dimethoxy-2'-hydroxychalcone</t>
  </si>
  <si>
    <t>Aldehyde,Ketones,Esters</t>
  </si>
  <si>
    <t>Ketones</t>
  </si>
  <si>
    <t>Flavin adenine dinucleotide</t>
  </si>
  <si>
    <t>(2S,3S)-2-amino-3-phenylbutanoic acid</t>
  </si>
  <si>
    <t>Furathiocarb</t>
  </si>
  <si>
    <t>L-Phenylalanine</t>
  </si>
  <si>
    <t>4-Hydroxy-2',4',6'-trichlorobiphenyl</t>
  </si>
  <si>
    <t>Leu-Asn-Ile-Leu-Thr</t>
  </si>
  <si>
    <t>D-Erythrose</t>
  </si>
  <si>
    <t>Sugars</t>
  </si>
  <si>
    <t>FFA(20:1)</t>
  </si>
  <si>
    <t>1-O-Palmitoyl-2-O-acetyl-sn-glycero-3-phosphorylcholine</t>
  </si>
  <si>
    <t>2-[[2-[[2-[(2-Amino-3-phenylpropanoyl)amino]acetyl]amino]-3-phenylpropanoyl]amino]acetic acid</t>
  </si>
  <si>
    <t>LPC(16:0/0:0)</t>
  </si>
  <si>
    <t>LPC</t>
  </si>
  <si>
    <t>Trp-Nap-OH</t>
  </si>
  <si>
    <t>Abu-Ser-OH</t>
  </si>
  <si>
    <t>Glu-Asn-Gln-Glu</t>
  </si>
  <si>
    <t>Desthiobiotin</t>
  </si>
  <si>
    <t>(8S,9S,10S,13S,14S)-17-(2-hydroxyacetyl)-10,13-dimethyl-2,4,5,6,7,8,9,12,14,15,16,17-dodecahydro-1H-cyclopenta[a]phenanthrene-3,11-dione</t>
  </si>
  <si>
    <t>21-Deoxycortisol</t>
  </si>
  <si>
    <t>FFA(18:2)</t>
  </si>
  <si>
    <t>FFA(16:1)</t>
  </si>
  <si>
    <t>Dinaciclib</t>
  </si>
  <si>
    <t>Glutathione Reducedform</t>
  </si>
  <si>
    <t>PC(12:0/12:0)</t>
  </si>
  <si>
    <t>Guanine</t>
  </si>
  <si>
    <t>Leu-Met</t>
  </si>
  <si>
    <t>Milbemycin A3</t>
  </si>
  <si>
    <t>1-Stearoyl-2-oleoyl-sn-glycero-3-phosphocholine</t>
  </si>
  <si>
    <t>Methapyrilene</t>
  </si>
  <si>
    <t>5'-Deoxy-5'-(Methylthio) Adenosine</t>
  </si>
  <si>
    <t>5-Hydroxytryptophol</t>
  </si>
  <si>
    <t>Alkaloids</t>
  </si>
  <si>
    <t>Plumerane</t>
  </si>
  <si>
    <t>Manoalide</t>
  </si>
  <si>
    <t>Guanosine</t>
  </si>
  <si>
    <t>H-Met-arg-phe-ala-OH</t>
  </si>
  <si>
    <t>Thymine</t>
  </si>
  <si>
    <t>Keto-Deoxy-Nonulonic acid</t>
  </si>
  <si>
    <t>Cyclic AMP</t>
  </si>
  <si>
    <t>Adenosine monophosphate</t>
  </si>
  <si>
    <t>Lysophosphatidic acid</t>
  </si>
  <si>
    <t>LPA</t>
  </si>
  <si>
    <t>Thr-Lys-Ser-Lys</t>
  </si>
  <si>
    <t>5,8,11-Eicosatrienoic acid</t>
  </si>
  <si>
    <t>Melphalan</t>
  </si>
  <si>
    <t>1,2-Dierucoyl-sn-glycero-3-phosphocholine</t>
  </si>
  <si>
    <t>Leu-Pro-Phe</t>
  </si>
  <si>
    <t>Trp-Gly-His</t>
  </si>
  <si>
    <t>Epoxideoxycorticosterone acetate</t>
  </si>
  <si>
    <t>Glycocyamine</t>
  </si>
  <si>
    <t>Platelet activating factor</t>
  </si>
  <si>
    <t>Pindolol</t>
  </si>
  <si>
    <t>Cyasterone</t>
  </si>
  <si>
    <t>9H-Fluoren-9-one, 1,9a-dihydro-1,9a-dihydroxy-, cis-(+)-</t>
  </si>
  <si>
    <t>Asn-Phe-Ala-Arg</t>
  </si>
  <si>
    <t>Melibiose</t>
  </si>
  <si>
    <t>Adrenoyl ethanolamide</t>
  </si>
  <si>
    <t>Thr-His</t>
  </si>
  <si>
    <t>(1R,2R,5R,8R,9S,10R)-11-methyl-6-methylidene-16-oxo-15-oxapentacyclo[9.3.2.15,8.01,10.02,8]heptadecane-9-carboxylic acid</t>
  </si>
  <si>
    <t>Glutamine</t>
  </si>
  <si>
    <t>Ac-Asp-Glu-Glu</t>
  </si>
  <si>
    <t>methyl (1R,2R,5R,8R,9S,10R,12S)-12-hydroxy-11-methyl-6-methylidene-16-oxo-15-oxapentacyclo[9.3.2.15,8.01,10.02,8]heptadecane-9-carboxylate</t>
  </si>
  <si>
    <t>Phe-Thr-Arg-Lys</t>
  </si>
  <si>
    <t>5,7,3',4'-Tetrahydroxy-6,8-dimethoxyflavone</t>
  </si>
  <si>
    <t>Glutathione</t>
  </si>
  <si>
    <t>lucidenic acid A</t>
  </si>
  <si>
    <t>LPC(0:0/22:4)</t>
  </si>
  <si>
    <t>Asp-Ile-Glu</t>
  </si>
  <si>
    <t>Isostevioside</t>
  </si>
  <si>
    <t>(2-Hydroxy-2-oxo-1,2lambda5-oxaphospholan-5-yl)methyl (Z)-octadec-9-enoate</t>
  </si>
  <si>
    <t>methyl (1R,12R,14S,15E)-12-[(1R,15S,17S,18S)-17-ethyl-3,13-diazapentacyclo[13.3.1.02,10.04,9.013,18]nonadeca-2(10),4(9),5,7-tetraen-6-yl]-15-ethylidene-17-methyl-10,17-diazatetracyclo[12.3.1.03,11.04,9]octadeca-3(11),4,6,8-tetraene-18-carboxylate</t>
  </si>
  <si>
    <t>Tetrahydroharman-3-carboxylic acid</t>
  </si>
  <si>
    <t>trans-Resveratrol 4'-O-glucuronide</t>
  </si>
  <si>
    <t>His-Ser-Asn</t>
  </si>
  <si>
    <t>Panasenoside</t>
  </si>
  <si>
    <t>Flavonols</t>
  </si>
  <si>
    <t>Cytidine-5'-monophosphate</t>
  </si>
  <si>
    <t>Lys-Val-Thr</t>
  </si>
  <si>
    <t>Okadaic acid</t>
  </si>
  <si>
    <t>16-Feruloyloxypalmitic acid</t>
  </si>
  <si>
    <t>L-Carnitine</t>
  </si>
  <si>
    <t>Tartaric acid</t>
  </si>
  <si>
    <t>Asn-Val-Phe-Lys</t>
  </si>
  <si>
    <t>Trp-Val-Arg</t>
  </si>
  <si>
    <t>LPC(20:2/0:0)</t>
  </si>
  <si>
    <t>Tyr-His-Phe-Lys</t>
  </si>
  <si>
    <t>PE(22:6(4Z,7Z,10Z,13Z,16Z,19Z)/18:1(11Z))</t>
  </si>
  <si>
    <t>PE</t>
  </si>
  <si>
    <t>[6]-Gingerdiol 3,5-diacetate</t>
  </si>
  <si>
    <t>Esters</t>
  </si>
  <si>
    <t>Val-Arg-Ala-Asp-Leu</t>
  </si>
  <si>
    <t>Val-Trp-Val</t>
  </si>
  <si>
    <t>1,2-Dihydroxyfluorene</t>
  </si>
  <si>
    <t>Nordihydroguaiaretic acid</t>
  </si>
  <si>
    <t>25-Hydroxyvitamin D2</t>
  </si>
  <si>
    <t>CoEnzyme and vitamins</t>
  </si>
  <si>
    <t>N7-Methylguanosine</t>
  </si>
  <si>
    <t>δ-Valerolactam</t>
  </si>
  <si>
    <t>cyclic ADP-ribose</t>
  </si>
  <si>
    <t>Alprenolol</t>
  </si>
  <si>
    <t>His-Gln-Val-Lys</t>
  </si>
  <si>
    <t>(3S,3'S)-5,5',6,6'-Tetrahydro-5,6:5',6'-bisepoxy-beta,beta-carotene-3,3'-diol</t>
  </si>
  <si>
    <t>Angolensin</t>
  </si>
  <si>
    <t>Arg-Ala-Tyr-Lys</t>
  </si>
  <si>
    <t>Tris(2-butoxyethyl) phosphate</t>
  </si>
  <si>
    <t>Albanol B</t>
  </si>
  <si>
    <t>Arginylasparagine</t>
  </si>
  <si>
    <t>Thr-Glu-Arg-Glu</t>
  </si>
  <si>
    <t>Goshonoside F6</t>
  </si>
  <si>
    <t>MG(0:0/18:2(9Z,12Z)/0:0)</t>
  </si>
  <si>
    <t>GL</t>
  </si>
  <si>
    <t>MG</t>
  </si>
  <si>
    <t>Gly-Arg-Ala</t>
  </si>
  <si>
    <t>9,11-methane-epoxy Prostaglandin F1alpha</t>
  </si>
  <si>
    <t>Phenol, 4,4'-(1,1-dimethyl-3-methylene-1,3-propanediyl)bis-</t>
  </si>
  <si>
    <t>5-[4-Phenyl-5-(trifluoromethyl)-2-thienyl]-3-[3-(trifluoromethyl)phenyl]-1,2,4-oxadiazole</t>
  </si>
  <si>
    <t>1-Methylguanosine</t>
  </si>
  <si>
    <t>Knipholone</t>
  </si>
  <si>
    <t>Chlormadinone acetate</t>
  </si>
  <si>
    <t>Hyperoside</t>
  </si>
  <si>
    <t>Tert-butyl 2-(5-chloro-2,2'-dioxospiro[indole-3,3'-pyrrolidine]-1-yl)acetate</t>
  </si>
  <si>
    <t>Lys-Asp-Trp</t>
  </si>
  <si>
    <t>D-Malic acid</t>
  </si>
  <si>
    <t>2-Phosphoglyceric acid</t>
  </si>
  <si>
    <t>15-Keto Travoprost</t>
  </si>
  <si>
    <t>Asp-Tyr</t>
  </si>
  <si>
    <t>Thr-Gln-Leu-Lys</t>
  </si>
  <si>
    <t>Leu-Ile-Ile</t>
  </si>
  <si>
    <t>N-Acetylglucosamine-1-phosphate</t>
  </si>
  <si>
    <t>N-octanoylsphingosine 1-phosphate</t>
  </si>
  <si>
    <t>SL</t>
  </si>
  <si>
    <t>Cer</t>
  </si>
  <si>
    <t>Palmitoylethanolamide</t>
  </si>
  <si>
    <t>2-azaniumylethyl (2R)-2-[(9Z)-octadec-9-enoyloxy]-3-(stearoyloxy)propyl phosphate</t>
  </si>
  <si>
    <t>Gly-Lys-Lys-Gln-Leu</t>
  </si>
  <si>
    <t>3,4,5-Trimethoxycinnamic acid</t>
  </si>
  <si>
    <t>Ala-His-Leu-Asp</t>
  </si>
  <si>
    <t>Citicoline</t>
  </si>
  <si>
    <t>1,7,13-Trihydroxy-5,6,11,12,17,18-trinaphthylenehexone</t>
  </si>
  <si>
    <t>Mevalonate 5-phosphate</t>
  </si>
  <si>
    <t>Disulfiram</t>
  </si>
  <si>
    <t>Arg-Ile-Val</t>
  </si>
  <si>
    <t>Traumatic acid</t>
  </si>
  <si>
    <t>Ala-Ala-Arg</t>
  </si>
  <si>
    <t>Cortisone</t>
  </si>
  <si>
    <t>D-Sorbitol-6-phosphate</t>
  </si>
  <si>
    <t>Glyceryl monostearate</t>
  </si>
  <si>
    <t>Lys-Met-His</t>
  </si>
  <si>
    <t>Strychnine</t>
  </si>
  <si>
    <t>Lys-Phe-Asn-Lys</t>
  </si>
  <si>
    <t>(2R)-2-amino-3-hydrosulfonylpropanoic acid</t>
  </si>
  <si>
    <t>Moclobemide</t>
  </si>
  <si>
    <t>(Z,4Z)-2-hydroxy-4-(2-oxoindan-1-ylidene)but-2-enoic acid</t>
  </si>
  <si>
    <t>N-[(3S)-Tetrahydro-2-oxo-3-furanyl]hexadecanamide</t>
  </si>
  <si>
    <t>Tetrahydrogeranylgeranyl diphosphate</t>
  </si>
  <si>
    <t>2-Oxonioacetate</t>
  </si>
  <si>
    <t>Mefenorex</t>
  </si>
  <si>
    <t>8-iso Prostaglandin F2d4</t>
  </si>
  <si>
    <t>2-Ethylhexyl diphenyl phosphate</t>
  </si>
  <si>
    <t>Val-Leu-Lys-Val-Leu</t>
  </si>
  <si>
    <t>9(10)-EpOME</t>
  </si>
  <si>
    <t>(6aR,10aR)-1-methoxy-6,6,9-trimethyl-3-(2-methyloctan-2-yl)-6a,7,10,10a-tetrahydrobenzo[c]chromene</t>
  </si>
  <si>
    <t>Tyr-Asn-Gln-Asp</t>
  </si>
  <si>
    <t>Phe-Leu-Gln-Lys</t>
  </si>
  <si>
    <t>Dimethyl thioselenide</t>
  </si>
  <si>
    <t>L-3-Phenyllactic acid</t>
  </si>
  <si>
    <t>Dipyridamole</t>
  </si>
  <si>
    <t>Abietatriene</t>
  </si>
  <si>
    <t>Hydrocarbon derivatives</t>
  </si>
  <si>
    <t>Diaveridine</t>
  </si>
  <si>
    <t>1,2-di-[(11Z)-octadecenoyl]-sn-glycero-3-phosphocholine</t>
  </si>
  <si>
    <t>Hemibrevetoxin B</t>
  </si>
  <si>
    <t>N2,N2-Dimethylguanosine</t>
  </si>
  <si>
    <t>4,4'-Diapolycopenedial</t>
  </si>
  <si>
    <t>Aldehydes</t>
  </si>
  <si>
    <t>PC(O-16:0/O-2:0)</t>
  </si>
  <si>
    <t>DG(22:6(4Z,7Z,10Z,13Z,16Z,19Z)/18:1(9Z)/0:0)</t>
  </si>
  <si>
    <t>DG</t>
  </si>
  <si>
    <t>Glycocholic acid</t>
  </si>
  <si>
    <t>Bile acids</t>
  </si>
  <si>
    <t>Phe-Cys-Leu</t>
  </si>
  <si>
    <t>DMABA-d10 NHS ester</t>
  </si>
  <si>
    <t>N-Oleoyldopamine</t>
  </si>
  <si>
    <t>Hydroxyurea</t>
  </si>
  <si>
    <t>Creatine</t>
  </si>
  <si>
    <t>2,3',5-Trichlorobiphenyl</t>
  </si>
  <si>
    <t>Ser-Val-Arg</t>
  </si>
  <si>
    <t>12,13-DiHOME</t>
  </si>
  <si>
    <t>(1R,2R,3S,4S,5R,9S,10S,13S,14S)-2,3,13,14-tetrahydroxy-5,9-dimethyl-14-[[(2R,3R,4S,5S,6R)-3,4,5-trihydroxy-6-(hydroxymethyl)oxan-2-yl]oxymethyl]tetracyclo[11.2.1.01,10.04,9]hexadecane-5-carboxylic acid</t>
  </si>
  <si>
    <t>alpha-Muricholic acid</t>
  </si>
  <si>
    <t>Thiabendazole</t>
  </si>
  <si>
    <t>N8-Acetylspermidine</t>
  </si>
  <si>
    <t>6beta,7beta-Dihydroxykaurenoic acid</t>
  </si>
  <si>
    <t>Trp-Ser-Phe</t>
  </si>
  <si>
    <t>Acetophenone</t>
  </si>
  <si>
    <t>Abscisic alcohol</t>
  </si>
  <si>
    <t>2,3',4,5'-Tetramethoxystilbene</t>
  </si>
  <si>
    <t>10-epi-gamma-Eudesmol</t>
  </si>
  <si>
    <t>2,5,8,11-Tetraoxatridecan-13-ol</t>
  </si>
  <si>
    <t>(1S,9S)-4-methoxy-17-methyl-17-azatetracyclo[7.5.3.01,10.02,7]heptadeca-2(7),3,5-triene</t>
  </si>
  <si>
    <t>Isoquinoline alkaloids</t>
  </si>
  <si>
    <t>alpha-Pyrrolidinopropiophenone</t>
  </si>
  <si>
    <t>2-Hydroxy-3-(4-methoxyphenyl)propanoic acid</t>
  </si>
  <si>
    <t>Spaglumic acid</t>
  </si>
  <si>
    <t>Ethyl 3,4,5-trimethoxybenzoate</t>
  </si>
  <si>
    <t>Sorbitan, monohexadecanoate</t>
  </si>
  <si>
    <t>FFA(17:0)</t>
  </si>
  <si>
    <t>Ile-Arg-Val</t>
  </si>
  <si>
    <t>Tyr-Ile-Lys-Lys</t>
  </si>
  <si>
    <t>Arg-Leu-Glu</t>
  </si>
  <si>
    <t>Thr-Tyr-Arg-Lys</t>
  </si>
  <si>
    <t>Avenestergenin B2</t>
  </si>
  <si>
    <t>2,6-Dihydroxypseudooxynicotine</t>
  </si>
  <si>
    <t>Ile-Thr-His-Asp</t>
  </si>
  <si>
    <t>Lys-Asp-Pro-Ala-Asp</t>
  </si>
  <si>
    <t>Arg-Ile-Ser</t>
  </si>
  <si>
    <t>Benzyl butyl phthalate</t>
  </si>
  <si>
    <t>Juvenile hormone I acid</t>
  </si>
  <si>
    <t>Phe-Phe-Gln</t>
  </si>
  <si>
    <t>Podofilox</t>
  </si>
  <si>
    <t>Ile-Val-Lys-Arg-Lys</t>
  </si>
  <si>
    <t>Gly-Val-Arg</t>
  </si>
  <si>
    <t>5-(Tetradecyloxy)-2-furoic acid</t>
  </si>
  <si>
    <t>Adouetine X</t>
  </si>
  <si>
    <t>Prostaglandin E1-d4</t>
  </si>
  <si>
    <t>cThz*-P</t>
  </si>
  <si>
    <t>Psilocin</t>
  </si>
  <si>
    <t>Aloin</t>
  </si>
  <si>
    <t>Lauroyl-coa</t>
  </si>
  <si>
    <t>brefeldin A</t>
  </si>
  <si>
    <t>Leu-Leu-Trp</t>
  </si>
  <si>
    <t>Pyridaben</t>
  </si>
  <si>
    <t>Phe4Cl-TyrMe-OH</t>
  </si>
  <si>
    <t>Naringenin</t>
  </si>
  <si>
    <t>Auraptenol</t>
  </si>
  <si>
    <t>Stearic acid</t>
  </si>
  <si>
    <t>Juvenile hormone II</t>
  </si>
  <si>
    <t>5S,8R-DiHODE</t>
  </si>
  <si>
    <t>Lactitol</t>
  </si>
  <si>
    <t>Lys-Tyr-Thr-Arg</t>
  </si>
  <si>
    <t>R-4-benzyl-3-((R)-3-hydroxy-2,2-dimethyloctanoyl)-5,5-dimethyloxazolidin-2-one</t>
  </si>
  <si>
    <t>Crotonic acid</t>
  </si>
  <si>
    <t>Arg-Phe-Met</t>
  </si>
  <si>
    <t>3-Hydroxysintaxanthin</t>
  </si>
  <si>
    <t>11beta-Hydroxyandrostenedione</t>
  </si>
  <si>
    <t>Asn-His-Lys-Asp</t>
  </si>
  <si>
    <t>Ziprasidone</t>
  </si>
  <si>
    <t>Fludrocortisone acetate</t>
  </si>
  <si>
    <t>Capsidiol</t>
  </si>
  <si>
    <t>Pirimicarb</t>
  </si>
  <si>
    <t>2-dehydro-3-deoxy-D-glucaric acid</t>
  </si>
  <si>
    <t>Paspalin</t>
  </si>
  <si>
    <t>4'-Chloro-5-methoxyvalerophenone (E)-O-(2-aminoethyl)oxime fumarate</t>
  </si>
  <si>
    <t>(-)-erythro-Anethole glycol 2-glucoside</t>
  </si>
  <si>
    <t>Terretonin</t>
  </si>
  <si>
    <t>Camylofin</t>
  </si>
  <si>
    <t>Medicine</t>
  </si>
  <si>
    <t>Simvastatin</t>
  </si>
  <si>
    <t>His-Ala-Val-Asp</t>
  </si>
  <si>
    <t>gamma-Glutamylglutamate</t>
  </si>
  <si>
    <t>(2E,4E)-6-(2-aminophenyl)-2-hydroxy-6-oxohexa-2,4-dienoic acid</t>
  </si>
  <si>
    <t>1-Oleoyl-2-acetyl-sn-glycerol</t>
  </si>
  <si>
    <t>Arg-Pro-Thr</t>
  </si>
  <si>
    <t>Dihydrophaseic acid</t>
  </si>
  <si>
    <t>Tomelukast</t>
  </si>
  <si>
    <t>Artemisinic acid</t>
  </si>
  <si>
    <t>20-Hydroxyecdysone</t>
  </si>
  <si>
    <t>Podocarpa-8,11,13-trien-16-oic acid, 12-hydroxy-</t>
  </si>
  <si>
    <t>7-O-Methylluteolin</t>
  </si>
  <si>
    <t>Thr-Thr-Asn</t>
  </si>
  <si>
    <t>(9Z)-N-[2-(5-hydroxy-1H-indol-3-yl)ethyl]octadec-9-enamide</t>
  </si>
  <si>
    <t>Tryptamines,Cholines,Pigments</t>
  </si>
  <si>
    <t>Tryptamines</t>
  </si>
  <si>
    <t>Mycolactone</t>
  </si>
  <si>
    <t>Hydroxyatrazine</t>
  </si>
  <si>
    <t>His-Pro-Asn</t>
  </si>
  <si>
    <t>Testolic acid</t>
  </si>
  <si>
    <t>Neochlorogenic acid</t>
  </si>
  <si>
    <t>Enalapril</t>
  </si>
  <si>
    <t>Kalkitoxin thioamide alcohol</t>
  </si>
  <si>
    <t>7-Methoxyflavone</t>
  </si>
  <si>
    <t>Arg-Thr-Ile</t>
  </si>
  <si>
    <t>Isopropyl dodecylfluorophosphonate</t>
  </si>
  <si>
    <t>Alternariol</t>
  </si>
  <si>
    <t>17-Hydroxyandrost-4-en-3-one</t>
  </si>
  <si>
    <t>4,4'-Diapolycopene</t>
  </si>
  <si>
    <t>Tyr-Arg-Leu-Ile-Val</t>
  </si>
  <si>
    <t>Asiatic acid</t>
  </si>
  <si>
    <t>Ecgonine methyl ester</t>
  </si>
  <si>
    <t>Tropan alkaloids</t>
  </si>
  <si>
    <t>Leu-Glu-Phe-Glu</t>
  </si>
  <si>
    <t>Asp-Arg-His</t>
  </si>
  <si>
    <t>13,14-dihydro-15-keto-tetranor Prostaglandin F1beta</t>
  </si>
  <si>
    <t>Sphingosine 1-phosphate</t>
  </si>
  <si>
    <t>SM</t>
  </si>
  <si>
    <t>Lys-Ile-Val-Lys</t>
  </si>
  <si>
    <t>Hecogenin</t>
  </si>
  <si>
    <t>Asn-Gly-Pro-Val-Glu</t>
  </si>
  <si>
    <t>Lauryl glucoside</t>
  </si>
  <si>
    <t>(1-(4-Cyanobutyl)-3-(naphthalen-1-oyl)indole)</t>
  </si>
  <si>
    <t>(R,E)-S-2-acetamido-13-(methylamino)-13-oxotridec-3-enyl ethanethioate</t>
  </si>
  <si>
    <t>Nifenazone</t>
  </si>
  <si>
    <t>Glabrone</t>
  </si>
  <si>
    <t>Isoflavones</t>
  </si>
  <si>
    <t>Fusicocca-1,10(14)-diene-8beta,16-diol</t>
  </si>
  <si>
    <t>Dodecanal dimethyl acetal</t>
  </si>
  <si>
    <t>Nb-Palmitoyltryptamine</t>
  </si>
  <si>
    <t>Pro-Cys-His</t>
  </si>
  <si>
    <t>Gallopamil</t>
  </si>
  <si>
    <t>Cuscohygrine</t>
  </si>
  <si>
    <t>Valeraldehyde dibutyl acetal</t>
  </si>
  <si>
    <t>N-Methylisoleucine</t>
  </si>
  <si>
    <t>Arg-Phe-Thr</t>
  </si>
  <si>
    <t>4-Sulfobenzoic acid</t>
  </si>
  <si>
    <t>Acetic acid, (((2Z)-4-((1R,2R,3R,5R)-5-chloro-2-((3R)-3-cyclohexyl-3-hydroxypropyl)-3-hydroxycyclopentyl)-2-butenyl)oxy)-, 1-methylethyl ester</t>
  </si>
  <si>
    <t>Isoguvacine</t>
  </si>
  <si>
    <t>Dichlorphenamide</t>
  </si>
  <si>
    <t>1,1-Dimethoxynonane</t>
  </si>
  <si>
    <t>Compounds</t>
  </si>
  <si>
    <t>Class I</t>
  </si>
  <si>
    <t>Class II</t>
  </si>
  <si>
    <t>Multiplied values</t>
  </si>
  <si>
    <t>Spaghetti meat Log2FC</t>
  </si>
  <si>
    <t>Wooden breast Log2FC</t>
  </si>
  <si>
    <t>(13E)-labda-7,13-dien-15-ol</t>
  </si>
  <si>
    <t>(1R,2R,5Z,12R,13S,16Z)-25-(9H-pyrido[3,4-b]indol-1-yl)-11,22-diazapentacyclo[11.11.2.12,22.02,12.04,11]heptacosa-5,16,25-trien-13-ol</t>
  </si>
  <si>
    <t>(2S,4S)-1-Acetoxy-16-heptadecene-2,4-diol</t>
  </si>
  <si>
    <t>(8E,10Z,13Z,15E,19Z)-7,17-dihydroxydocosa-8,10,13,15,19-pentaenoic Acid</t>
  </si>
  <si>
    <t>(all-E)-6'-Apo-y-caroten-6'-al</t>
  </si>
  <si>
    <t>(Phenylcarbamylmethyl)-trimethylammonium iodide</t>
  </si>
  <si>
    <t>(R)-3-hydroxybutyrylcarnitine</t>
  </si>
  <si>
    <t>(S)-2-Hydroxy-2-methylsuccinic acid</t>
  </si>
  <si>
    <t>(S)-N-Hydroxy-4-(3-methyl-2-phenylbutanamido)benzamide</t>
  </si>
  <si>
    <t>(S,Z)-N-(2-Oxotetrahydrofuran-3-yl)tetradec-9-enamide</t>
  </si>
  <si>
    <t>(Z)-7-[(1R,2R,3S,5S)-2-[(E,3R)-3-(2,3-dihydro-1H-inden-2-yl)-3-hydroxyprop-1-enyl]-3-fluoro-5-hydroxycyclopentyl]hept-5-enoic acid</t>
  </si>
  <si>
    <t>[(6S,7S,9E,12R)-12-[(E,2S,6R,7R,9R)-7,9-dihydroxy-4,6-dimethyldec-4-en-2-yl]-7,9-dimethyl-2-oxo-1-oxacyclododec-9-en-6-yl] (2E,4E,6E,8E,10E)-12,13,15-trihydroxy-2,4,6,10-tetramethylhexadeca-2,4,6,8,10-pentaenoate</t>
  </si>
  <si>
    <t>1-(9Z-octadecenoyl)-2-eicosanoyl-glycero-3-phosphate</t>
  </si>
  <si>
    <t>1-(9Z-tetradecenoyl)-glycero-3-phosphoethanolamine</t>
  </si>
  <si>
    <t>12-Hydroxystearic acid</t>
  </si>
  <si>
    <t>12-Oxo-2,3-dinor-10,15-phytodienoic acid</t>
  </si>
  <si>
    <t>15-deoxy-δ-12,14-PGJ2</t>
  </si>
  <si>
    <t>16alpha-Hydroxyestrone</t>
  </si>
  <si>
    <t>1-Hydroxy-2-naphthaldehyde</t>
  </si>
  <si>
    <t>1-Methylxanthine</t>
  </si>
  <si>
    <t>21,22-Diprenylpaxilline</t>
  </si>
  <si>
    <t>22-Angeloyltheasapogenol A</t>
  </si>
  <si>
    <t>2-Amino-4-oxo-6-acetyl-7,8-dihydro-3H,9H-pyrimidodiazepine</t>
  </si>
  <si>
    <t>2-Aminohexadecanoic acid</t>
  </si>
  <si>
    <t>2-Dehydro-D-glucose</t>
  </si>
  <si>
    <t>2'-Deoxyuridine</t>
  </si>
  <si>
    <t>2-Hydroxy-4-hydroxymethylbenzylidenepyruvic acid</t>
  </si>
  <si>
    <t>2-Hydroxy-7-hydroxymethylchromene-2-carboxylate</t>
  </si>
  <si>
    <t>2-Methoxyestradiol</t>
  </si>
  <si>
    <t>2-Methylnaphthalene</t>
  </si>
  <si>
    <t>3-(3-hydroxy-4-methoxyphenyl)propanoic acid</t>
  </si>
  <si>
    <t>3,4-Dihydroxybenzoate</t>
  </si>
  <si>
    <t>3-Acetyl-11-keto-beta-boswellic acid</t>
  </si>
  <si>
    <t>3-Buten-2-one, 4-(4-hydroxy-2,2,6-trimethyl-7-oxabicyclo[4.1.0]hept-1-yl)-</t>
  </si>
  <si>
    <t>3-Deaza-2'-deoxyadenosine</t>
  </si>
  <si>
    <t>3'-O-Methylguanosine</t>
  </si>
  <si>
    <t>3-Phenyl-1-[(3R)-3-[(2R)-piperidin-2-yl]piperidin-1-yl]prop-2-en-1-one</t>
  </si>
  <si>
    <t>3-Vinyl-1,2-dithiacyclohex-4-ene</t>
  </si>
  <si>
    <t>4,5-Dihydroxyphthalic acid</t>
  </si>
  <si>
    <t>4-Formyl-2-hydroxybenzoic acid</t>
  </si>
  <si>
    <t>4-Nitrophenol</t>
  </si>
  <si>
    <t>5-Chloro-1-(piperidin-4-yl)-1H-benzo[d]imidazol-2(3H)-one</t>
  </si>
  <si>
    <t>5-Phospho-beta-D-ribosylamine</t>
  </si>
  <si>
    <t>6-(2-ethenyl-5-hydroxy-4-methoxyphenoxy)-3,4,5-trihydroxyoxane-2-carboxylic acid</t>
  </si>
  <si>
    <t>6-Hydroxyhexanoic acid</t>
  </si>
  <si>
    <t>6k-PGF1d4</t>
  </si>
  <si>
    <t>7',8'-Dihydro-8'-hydroxyreticulataxanthin</t>
  </si>
  <si>
    <t>7-[(2R)-3-hydroxy-2-(3-hydroxy-5-methylnon-1-enyl)-5-oxocyclopentyl]-3-methoxyheptanoic acid</t>
  </si>
  <si>
    <t>7-Dehydrodesmosterol</t>
  </si>
  <si>
    <t>7H-Purin-8-ol</t>
  </si>
  <si>
    <t>9,10-DHOME</t>
  </si>
  <si>
    <t>9beta-Pimara-7,15-dien-19-al</t>
  </si>
  <si>
    <t>Acebutolol</t>
  </si>
  <si>
    <t>Adapalene</t>
  </si>
  <si>
    <t>Adpribose</t>
  </si>
  <si>
    <t>Ala-Asn-Ile-Lys</t>
  </si>
  <si>
    <t>Ala-Glu-Arg</t>
  </si>
  <si>
    <t>Ala-His-Val-Asp</t>
  </si>
  <si>
    <t>Ala-Met-Lys</t>
  </si>
  <si>
    <t>Ala-Nap-OH</t>
  </si>
  <si>
    <t>Ala-Pro-Arg</t>
  </si>
  <si>
    <t>Ala-Pro-Trp</t>
  </si>
  <si>
    <t>Ala-Thr-Tyr-Lys</t>
  </si>
  <si>
    <t>Aldosterone hemiacetal</t>
  </si>
  <si>
    <t>Alfuzosin</t>
  </si>
  <si>
    <t>ALLM (Calpain Inhibitor)</t>
  </si>
  <si>
    <t>Amebacilin</t>
  </si>
  <si>
    <t>Amphetamine</t>
  </si>
  <si>
    <t>Androsterone</t>
  </si>
  <si>
    <t>Antanapeptin A</t>
  </si>
  <si>
    <t>Antanapeptin C</t>
  </si>
  <si>
    <t>Arachidoyl glycine</t>
  </si>
  <si>
    <t>Arg-Arg-Lys-Ser-His</t>
  </si>
  <si>
    <t>Arg-Asp-Ile</t>
  </si>
  <si>
    <t>Arg-Ile-Leu</t>
  </si>
  <si>
    <t>Arg-Leu-Ser-Ala-Arg</t>
  </si>
  <si>
    <t>Arg-Ser-Ser</t>
  </si>
  <si>
    <t>Arg-Thr-Ala</t>
  </si>
  <si>
    <t>Arg-Tyr-Leu-Lys</t>
  </si>
  <si>
    <t>Arg-Val-Ser</t>
  </si>
  <si>
    <t>Asn-Gly-Glu-Val-Lys</t>
  </si>
  <si>
    <t>Asn-His-Ile-Arg</t>
  </si>
  <si>
    <t>Asn-Lys-Leu-Arg</t>
  </si>
  <si>
    <t>Aspartylthreonine</t>
  </si>
  <si>
    <t>Asp-His-Asn</t>
  </si>
  <si>
    <t>Asp-Phe-Gln-Lys-Lys</t>
  </si>
  <si>
    <t>Benzenesulfonamide, 2-(cyclohexylamino)-5-nitro-N-((pentylamino)carbonyl)-</t>
  </si>
  <si>
    <t>Bepridil</t>
  </si>
  <si>
    <t>Betaxolol</t>
  </si>
  <si>
    <t>Bis(2-ethylhexyl) adipate</t>
  </si>
  <si>
    <t>Buspirone</t>
  </si>
  <si>
    <t>Butanoic acid, 4-((1,2-dioxohexadecyl)amino)-, ethyl ester</t>
  </si>
  <si>
    <t>Caffeine</t>
  </si>
  <si>
    <t>Carboxymethanesulfinyl-acetic acid</t>
  </si>
  <si>
    <t>Cardamonin</t>
  </si>
  <si>
    <t>CDP-ethanolamine</t>
  </si>
  <si>
    <t>Chlorotoluron</t>
  </si>
  <si>
    <t>Citalopram</t>
  </si>
  <si>
    <t>Citramalic acid</t>
  </si>
  <si>
    <t>Crotetamide</t>
  </si>
  <si>
    <t>Cucurbitacin E</t>
  </si>
  <si>
    <t>Cucurbitacin I</t>
  </si>
  <si>
    <t>Cyanidin</t>
  </si>
  <si>
    <t>Cyclopassifloside VII</t>
  </si>
  <si>
    <t>Cysteinyldopa</t>
  </si>
  <si>
    <t>Daidzein</t>
  </si>
  <si>
    <t>Daimuron</t>
  </si>
  <si>
    <t>DAN-1 EE</t>
  </si>
  <si>
    <t>D-arabinitol 1-phosphate</t>
  </si>
  <si>
    <t>Deacetoxy(7)-7-oxokhivorinic acid</t>
  </si>
  <si>
    <t>Deferoxamine</t>
  </si>
  <si>
    <t>delta-Tocopherol</t>
  </si>
  <si>
    <t>Desloratadine</t>
  </si>
  <si>
    <t>Dibutyl phthalate</t>
  </si>
  <si>
    <t>Diethyltoluamide</t>
  </si>
  <si>
    <t>Digitoxin</t>
  </si>
  <si>
    <t>Dimepiperate</t>
  </si>
  <si>
    <t>dl-O-Phosphoserine</t>
  </si>
  <si>
    <t>D-Proline</t>
  </si>
  <si>
    <t>Eletriptan</t>
  </si>
  <si>
    <t>Enniatin B</t>
  </si>
  <si>
    <t>Ethynodiol diacetate</t>
  </si>
  <si>
    <t>Etoposide</t>
  </si>
  <si>
    <t>Galactonic acid</t>
  </si>
  <si>
    <t>Gingerol</t>
  </si>
  <si>
    <t>Ginsenoside Rh6</t>
  </si>
  <si>
    <t>Glu-Leu</t>
  </si>
  <si>
    <t>Glu-Phe</t>
  </si>
  <si>
    <t>Glu-Ser-Gln-Arg-Gln</t>
  </si>
  <si>
    <t>Glutaminylphenylalanine</t>
  </si>
  <si>
    <t>Glu-Tyr-Ile-Glu</t>
  </si>
  <si>
    <t>HC-Toxin</t>
  </si>
  <si>
    <t>His-Arg-Asn</t>
  </si>
  <si>
    <t>His-Asn-Ile</t>
  </si>
  <si>
    <t>Hydroxidodioxidosulfidosulfate</t>
  </si>
  <si>
    <t>Hydroxyspheroidenone</t>
  </si>
  <si>
    <t>Ile-His-Ala-Glu</t>
  </si>
  <si>
    <t>Ile-His-Arg-Arg</t>
  </si>
  <si>
    <t>Ile-Ile</t>
  </si>
  <si>
    <t>Ile-Thr-Tyr-Asp</t>
  </si>
  <si>
    <t>Incensole oxide</t>
  </si>
  <si>
    <t>Inosine</t>
  </si>
  <si>
    <t>Irbesartan</t>
  </si>
  <si>
    <t>Isorhynchophylline</t>
  </si>
  <si>
    <t>Isouron</t>
  </si>
  <si>
    <t>Kahweol</t>
  </si>
  <si>
    <t>Labetalol</t>
  </si>
  <si>
    <t>L-Allothreonine</t>
  </si>
  <si>
    <t>Leu-Arg-Gly-Gln-Asp</t>
  </si>
  <si>
    <t>Leu-Arg-Pro-Thr-Leu</t>
  </si>
  <si>
    <t>Leu-Gly-Phe</t>
  </si>
  <si>
    <t>leukotriene C4</t>
  </si>
  <si>
    <t>Leu-Lys</t>
  </si>
  <si>
    <t>Leu-Phe-Ile-Asp</t>
  </si>
  <si>
    <t>Leu-Pro-Arg-Leu-Pro</t>
  </si>
  <si>
    <t>L-homomethionine</t>
  </si>
  <si>
    <t>L-Methionine (S)-S-oxide</t>
  </si>
  <si>
    <t>LPE(16:1/0:0)</t>
  </si>
  <si>
    <t>Lyngbic acid</t>
  </si>
  <si>
    <t>Lys-Leu-His-Val-Asp</t>
  </si>
  <si>
    <t>Lyso-PAF C-16-d4</t>
  </si>
  <si>
    <t>Lys-Val-Ile-Arg</t>
  </si>
  <si>
    <t>Lys-Val-Tyr</t>
  </si>
  <si>
    <t>Malonoben</t>
  </si>
  <si>
    <t>Medicarpin</t>
  </si>
  <si>
    <t>Megestrol acetate</t>
  </si>
  <si>
    <t>Melanostatin</t>
  </si>
  <si>
    <t>Menatetrenone</t>
  </si>
  <si>
    <t>Metamitron</t>
  </si>
  <si>
    <t>Methyl cinnamate</t>
  </si>
  <si>
    <t>MG(0:0/18:3(9Z,12Z,15Z)/0:0)</t>
  </si>
  <si>
    <t>Mifepristone</t>
  </si>
  <si>
    <t>N-(3-nitrophenyl)decanamide</t>
  </si>
  <si>
    <t>N,N-dimethylsphingosine</t>
  </si>
  <si>
    <t>N-[(3S)-Tetrahydro-2-oxo-3-furanyl]octadecanamide</t>
  </si>
  <si>
    <t>N-[2-(5-hydroxy-1H-indol-3-yl)ethyl]hexadecanamide</t>
  </si>
  <si>
    <t>NADH</t>
  </si>
  <si>
    <t>n-Benzylacetamidine</t>
  </si>
  <si>
    <t>NCGC00386087-01_C43H60N2O12_(2S)-N-[(2E,4E,6S,7R)-7-{(3S,4R)-3,4-Dihydroxy-5-[(1E,3E,5E)-7-(4-hydroxy-2-oxo-1,2-dihydro-3-pyridinyl)-6-methyl-7-oxo-1,3,5-heptatrien-1-yl]tetrahydro-2-furanyl}-6-methoxy-5-methyl-2,4-octadien-1-yl]-2-{(2R,3R,4R,6S)-2,3,4-trihydroxy-5,5-dimethyl-6-[(1E,3E)-1,3-pentadien-1-yl]tetrahydro-2H-pyran-2-yl}butanamide</t>
  </si>
  <si>
    <t>N-cis-octadec-9Z-enoyl-L-Homoserine lactone</t>
  </si>
  <si>
    <t>Nicotinate mononucleotide</t>
  </si>
  <si>
    <t>Nicotinic acid adenine dinucleotide</t>
  </si>
  <si>
    <t>Norclozapine</t>
  </si>
  <si>
    <t>N-Valylphenylalanine</t>
  </si>
  <si>
    <t>Oglufanide</t>
  </si>
  <si>
    <t>Oleic Acid-biotin</t>
  </si>
  <si>
    <t>Ophiobolin F</t>
  </si>
  <si>
    <t>Oxandrolone</t>
  </si>
  <si>
    <t>PA(18:0/18:3(9Z,12Z,15Z))</t>
  </si>
  <si>
    <t>PA(18:1(9Z)/18:1(9Z))</t>
  </si>
  <si>
    <t>PA(18:1(9Z)/20:2(11Z,14Z))</t>
  </si>
  <si>
    <t>PA(18:1(9Z)/22:5(4Z,7Z,10Z,13Z,16Z))</t>
  </si>
  <si>
    <t>PC(18:3/18:3)</t>
  </si>
  <si>
    <t>PC(18:4(6Z,9Z,12Z,15Z)/20:4(5Z,8Z,11Z,14Z))</t>
  </si>
  <si>
    <t>PC(20:5(5Z,8Z,11Z,14Z,17Z)/20:5(5Z,8Z,11Z,14Z,17Z))</t>
  </si>
  <si>
    <t>PE(18:3(9Z,12Z,15Z)/18:3(9Z,12Z,15Z))</t>
  </si>
  <si>
    <t>PE-NMe(22:6(4Z,7Z,10Z,13Z,16Z,19Z)/18:1(9Z))</t>
  </si>
  <si>
    <t>PGF2 diethyl amide</t>
  </si>
  <si>
    <t>Phe-Ala-Asn-Lys</t>
  </si>
  <si>
    <t>Phe-Leu-Met</t>
  </si>
  <si>
    <t>Phe-Lys-Glu-Lys</t>
  </si>
  <si>
    <t>Phenethyl rutinoside</t>
  </si>
  <si>
    <t>Phenylalanylphenylalanine</t>
  </si>
  <si>
    <t>Phe-Phe-Val</t>
  </si>
  <si>
    <t>Phe-Tyr-Lys-Arg</t>
  </si>
  <si>
    <t>Phorbol 12-myristate 13-acetate</t>
  </si>
  <si>
    <t>Phosphocholine</t>
  </si>
  <si>
    <t>Phytosphingosine</t>
  </si>
  <si>
    <t>poly-cis-Polyprenyl diphosphate longer by one C5 unit</t>
  </si>
  <si>
    <t>Ponasterone A</t>
  </si>
  <si>
    <t>Pro-Arg-Thr</t>
  </si>
  <si>
    <t>propan-2-yl (Z)-7-[(1R,2R,3R,5S)-3,5-dihydroxy-2-[(3S)-3-hydroxy-5-phenylpentyl]cyclopentyl]hept-5-enoate</t>
  </si>
  <si>
    <t>Pro-Pro-Ser</t>
  </si>
  <si>
    <t>Pro-Val-Tyr</t>
  </si>
  <si>
    <t>Raltegravir</t>
  </si>
  <si>
    <t>Sequinavir</t>
  </si>
  <si>
    <t>Ser-Ile-Phe-Glu</t>
  </si>
  <si>
    <t>Ser-Leu-Glu</t>
  </si>
  <si>
    <t>Serotonin O-sulfate</t>
  </si>
  <si>
    <t>Ser-Val-Leu</t>
  </si>
  <si>
    <t>Spironolactone</t>
  </si>
  <si>
    <t>Syn-stemoden-19-al</t>
  </si>
  <si>
    <t>Tebutam</t>
  </si>
  <si>
    <t>Tetradecanoylcarnitine</t>
  </si>
  <si>
    <t>Tetradecylamine</t>
  </si>
  <si>
    <t>Tetrahydrodeoxycorticosterone</t>
  </si>
  <si>
    <t>tetranor-PGFM</t>
  </si>
  <si>
    <t>Thiram</t>
  </si>
  <si>
    <t>Thr-Pro-Gln</t>
  </si>
  <si>
    <t>Thr-Ser</t>
  </si>
  <si>
    <t>Tranilast</t>
  </si>
  <si>
    <t>Triphenylphosphine oxide</t>
  </si>
  <si>
    <t>Trp-Ala-Tyr</t>
  </si>
  <si>
    <t>Trp-Pro-Ile</t>
  </si>
  <si>
    <t>Tuberostemonine</t>
  </si>
  <si>
    <t>Tyr-Gln-Asn-Glu</t>
  </si>
  <si>
    <t>Tyr-Gln-Leu-Lys</t>
  </si>
  <si>
    <t>Tyr-Val-Lys-Lys</t>
  </si>
  <si>
    <t>Uridine-5'-diphosphate-glucose</t>
  </si>
  <si>
    <t>Uridine-5'-monophosphate</t>
  </si>
  <si>
    <t>Val-Arg-Val</t>
  </si>
  <si>
    <t>Val-Met</t>
  </si>
  <si>
    <t>Val-Pro-Arg</t>
  </si>
  <si>
    <t>Vorinostat</t>
  </si>
  <si>
    <t>CAR</t>
  </si>
  <si>
    <t>PA</t>
  </si>
  <si>
    <t>LPE</t>
  </si>
  <si>
    <t>Anthocyanidins</t>
  </si>
  <si>
    <t>Sulfonic acids</t>
  </si>
  <si>
    <t>SPH</t>
  </si>
  <si>
    <t>SM vs. N Log2FC</t>
  </si>
  <si>
    <t>WB vs. N Log2FC</t>
  </si>
  <si>
    <t>abs (SM vs. N Log2FC)</t>
  </si>
  <si>
    <t>(-)-Tylocrebrine</t>
  </si>
  <si>
    <t>(1aR,7aS,10aS,10bS)-1a,5-dimethyl-8-methylidene-2,3,6,7,7a,8,10a,10b-octahydrooxireno[9,10]cyclodeca[1,2-b]furan-9(1aH)-one</t>
  </si>
  <si>
    <t>(1R,2R,5R,8R,9S,10R,12S)-12-Hydroxy-11-methyl-6-methylidene-16-oxo-15-oxapentacyclo[9.3.2.15,8.01,10.02,8]heptadecane-9-carboxylic acid</t>
  </si>
  <si>
    <t>(2-Iodophenyl)(1-((1-methylpiperidin-2-yl)methyl)-1H-indol-3-yl)methanone</t>
  </si>
  <si>
    <t>(2R)-2-amino-3-[(Z)-N-hydroxy-C-(1H-indol-3-ylmethyl)carbonimidoyl]sulfanylpropanoic acid</t>
  </si>
  <si>
    <t>(2RS)-Lotaustralin</t>
  </si>
  <si>
    <t>(2S)-2-(2-hydroxypropan-2-yl)-9-[(2S,3R,4S,5S,6R)-3,4,5-trihydroxy-6-(hydroxymethyl)oxan-2-yl]oxy-2,3-dihydrofuro[3,2-g]chromen-7-one</t>
  </si>
  <si>
    <t>(3Z,6Z)-3,6-Nonadienal</t>
  </si>
  <si>
    <t>(6S)-5,6,7,8-Tetrahydrofolate</t>
  </si>
  <si>
    <t>(e)-2-[(2s,3s)-3-Ethyl-8-methoxy-1,2,3,4,6,7,12,12b-octahydroindolo[3,2-h]quinolizin-2-yl]-3-methoxyprop-2-enoic acid methyl ester</t>
  </si>
  <si>
    <t>[(2R,3S,4R,5R)-3,4-dihydroxy-5-(6-oxo-3H-purin-9-yl)oxolan-2-yl]methyl dihydrogen phosphate</t>
  </si>
  <si>
    <t>[(3R,4S,5S,6R)-2,4,5-trihydroxy-6-(hydroxymethyl)oxan-3-yl] (E)-3-(4-hydroxyphenyl)prop-2-enoate</t>
  </si>
  <si>
    <t>1-(11Z-eicosenoyl)-glycero-3-phosphate</t>
  </si>
  <si>
    <t>1,2-Dihexanoyl-sn-glycerol</t>
  </si>
  <si>
    <t>11-Dehydro-2,3-dinor-txb2</t>
  </si>
  <si>
    <t>13(S)-HODE-biotin</t>
  </si>
  <si>
    <t>13-HOTE</t>
  </si>
  <si>
    <t>15-Hydroxy-5,8,11,13-eicosatetraenoic acid</t>
  </si>
  <si>
    <t>1-Aminocyclopropanecarboxylic acid</t>
  </si>
  <si>
    <t>1-Benzyl-4-hydroxy-5-oxo-2,5-dihydro-1H-pyrrole-3-carboxylic acid ethyl ester</t>
  </si>
  <si>
    <t>1-hexadecanoyl-2-(9Z,12Z-octadecadienoyl)-sn-glycero-3-phosphocholine</t>
  </si>
  <si>
    <t>1-Methyl-5-(3-pyridinyl)-2-pyrrolidinone</t>
  </si>
  <si>
    <t>1-O-Hexadecyl-2-O-(2E-butenoyl)-sn-glyceryl-3-phosphocholine</t>
  </si>
  <si>
    <t>1-Pyrroline-4-hydroxy-2-carboxylate</t>
  </si>
  <si>
    <t>2-((2,4-dichlorophenyl)amino)-N-((tetrahydro-2H-pyran-4-yl)methyl)-4-(trifluoromethyl)pyrimidine-5-carboxamide</t>
  </si>
  <si>
    <t>2-(alpha-D-mannosyl)-3-phosphoglyceric acid</t>
  </si>
  <si>
    <t>2-(Methylthio)benzothiazole</t>
  </si>
  <si>
    <t>2',3',5'-triacetyl-5-Azacytidine</t>
  </si>
  <si>
    <t>2,3-Dihydro-5,5',7,7'-tetrahydroxy-2-(4-hydroxyphenyl)[3,8'-bi-4H-1-benzopyran]-4,4'-dione</t>
  </si>
  <si>
    <t>2,3-Dihydrobenzofuran</t>
  </si>
  <si>
    <t>2,3-dinor Fluprostenol</t>
  </si>
  <si>
    <t>2,6,7-Trihydroxy-9-methylxanthen-3-one</t>
  </si>
  <si>
    <t>2-[(2-Amino-3-phenylpropanoyl)amino]-3-methylbutanoic acid</t>
  </si>
  <si>
    <t>2-[(Pyrrolidinium-2-ylcarbonyl)amino]propanoate</t>
  </si>
  <si>
    <t>20-Hdohe</t>
  </si>
  <si>
    <t>20-HETE</t>
  </si>
  <si>
    <t>2-Amino-1-phenylethanol</t>
  </si>
  <si>
    <t>2-Amino-5-chlorophenol</t>
  </si>
  <si>
    <t>2-Aminoacetaldehyde</t>
  </si>
  <si>
    <t>2D-2,3,5/4,6-pentahydroxycyclohexanone</t>
  </si>
  <si>
    <t>2'-Deoxyadenosine</t>
  </si>
  <si>
    <t>2'-Deoxyadenosine-5'-monophosphate</t>
  </si>
  <si>
    <t>2-Deoxyribose-5'-phosphate</t>
  </si>
  <si>
    <t>2'-Hydroxy-4,4',6'-trimethoxychalcone</t>
  </si>
  <si>
    <t>2-Hydroxyhexadecanoic acid</t>
  </si>
  <si>
    <t>2-Mercaptoethanesulfonic acid</t>
  </si>
  <si>
    <t>2-Methyl-3-hydroxybutyric acid</t>
  </si>
  <si>
    <t>2-Phenylpropanal</t>
  </si>
  <si>
    <t>2-Phthalimidoglutaric acid</t>
  </si>
  <si>
    <t>3-(6-Amino-9h-purin-9-yl)propanoic acid</t>
  </si>
  <si>
    <t>3,3-Difluoro-17-methyl-5alpha-androstan-17beta-ol</t>
  </si>
  <si>
    <t>3,5,7-trihydroxy-6-methoxy-2-(2,4,5-trihydroxyphenyl)-4H-chromen-4-one</t>
  </si>
  <si>
    <t>3,5,7-trihydroxy-6-methoxy-2-(3,4,5-trihydroxyphenyl)-4H-chromen-4-one</t>
  </si>
  <si>
    <t>3,5-Pyridinedicarboxylic acid, 1,4-dihydro-2,4,6-trimethyl-, diethyl ester</t>
  </si>
  <si>
    <t>3-Amino-5-(3-thiophenyl)-2-thiophenecarboxamide</t>
  </si>
  <si>
    <t>3-Azaniumyl-4-[(1-methoxy-1-oxo-3-phenylpropan-2-yl)amino]-4-oxobutanoate</t>
  </si>
  <si>
    <t>3-Hydroxycinnamic acid</t>
  </si>
  <si>
    <t>3-Hydroxylidocaine</t>
  </si>
  <si>
    <t>3-Methylcyclopentene</t>
  </si>
  <si>
    <t>3'-Uridylic acid</t>
  </si>
  <si>
    <t>4-(Phosphonooxy)-L-threonine</t>
  </si>
  <si>
    <t>4,12-Dimethoxy-17-methyl-13-oxo-17-azoniatetracyclo[7.5.3.01,10.02,7]heptadeca-2(7),3,5,11-tetraen-3-olate</t>
  </si>
  <si>
    <t>4,5-Phenanthrenedicarboxylic acid</t>
  </si>
  <si>
    <t>4-[[4-(4-Chlorophenyl)-2-thiazolyl]amino]phenol</t>
  </si>
  <si>
    <t>4-[4-(2,3-Dihydro-1,4-benzodioxin-6-YL)-3-methyl-1H-pyrazol-5-YL]-6-ethylbenzene-1,3-diol</t>
  </si>
  <si>
    <t>4-Dodecylbenzenesulfonic acid</t>
  </si>
  <si>
    <t>4-Hydroxycinnamic acid</t>
  </si>
  <si>
    <t>4-Tetradecanamidobenzylphosphonic acid</t>
  </si>
  <si>
    <t>4-Thia-1-azabicyclo[3.2.0]heptane-2-carboxylic acid, 6-[[(2R)-2-amino-2-(4-hydroxyphenyl)acetyl]amino]-3,3-dimethyl-7-oxo-, (2S,5R,6R)-</t>
  </si>
  <si>
    <t>5,7-Dihydroxy-2-phenyl-6-[3,4,5-trihydroxy-6-(hydroxymethyl)oxan-2-yl]-8-(3,4,5-trihydroxyoxan-2-yl)chromen-4-one</t>
  </si>
  <si>
    <t>5-HETE</t>
  </si>
  <si>
    <t>5-Hydroxy-2,8-dimethyl-6,7,8,9-tetrahydropyrano[3,2-h][1]benzoxepin-4-one</t>
  </si>
  <si>
    <t>5-Hydroxy-2-oxo-4-ureido-2,5-dihydro-1H-imidazole-5-carboxylic acid ester</t>
  </si>
  <si>
    <t>5-hydroxy-N-formyl-L-kynurenine</t>
  </si>
  <si>
    <t>5S-Hydroxy-6R-(S-gamma-glutamylcysteinyl)-7E,9E,11Z,14Z-eicosatetraenoic acid</t>
  </si>
  <si>
    <t>6-trans Leukotriene B4</t>
  </si>
  <si>
    <t>7-Ethyl-10-(4-N-aminopentanoic acid)-1-piperidino)carbonyloxycamptothecin</t>
  </si>
  <si>
    <t>7-Ethyl-10-hydroxycamptothecin</t>
  </si>
  <si>
    <t>7-Hydroxychlorpromazine</t>
  </si>
  <si>
    <t>8-Demethyl-8-(dimethylamino)riboflavin</t>
  </si>
  <si>
    <t>8-Desoxygartanin</t>
  </si>
  <si>
    <t>8-iso-PGA1</t>
  </si>
  <si>
    <t>8Z,11Z,14Z,17Z-eicosatetraenoic acid</t>
  </si>
  <si>
    <t>9(S),12(S),13(S)-TriHOME</t>
  </si>
  <si>
    <t>9-beta-D-Ribofuranosylxanthine</t>
  </si>
  <si>
    <t>9-Methoxyconstanolactone A</t>
  </si>
  <si>
    <t>Acrylamide</t>
  </si>
  <si>
    <t>Actara</t>
  </si>
  <si>
    <t>Adenosine</t>
  </si>
  <si>
    <t>Adenylocuccinic Acid</t>
  </si>
  <si>
    <t>Adiantifoline</t>
  </si>
  <si>
    <t>Ala-Gln-Glu-Val-His</t>
  </si>
  <si>
    <t>Ala-His-Phe-Asp</t>
  </si>
  <si>
    <t>Ala-ile</t>
  </si>
  <si>
    <t>Alanylphenylalanine</t>
  </si>
  <si>
    <t>Ala-Pro-Gln</t>
  </si>
  <si>
    <t>Ala-Trp-Glu</t>
  </si>
  <si>
    <t>Allocholic acid</t>
  </si>
  <si>
    <t>Allopurinol riboside</t>
  </si>
  <si>
    <t>AM2201 6-hydroxyindole metabolite</t>
  </si>
  <si>
    <t>Ameltolide</t>
  </si>
  <si>
    <t>Amlexanox</t>
  </si>
  <si>
    <t>Amylose</t>
  </si>
  <si>
    <t>Anandamide 0-phosphate</t>
  </si>
  <si>
    <t>Anserine</t>
  </si>
  <si>
    <t>Arachidonic acid</t>
  </si>
  <si>
    <t>Arachidonoyl LPA</t>
  </si>
  <si>
    <t>Arachidonoyl m-Nitroaniline</t>
  </si>
  <si>
    <t>Arg-Ala</t>
  </si>
  <si>
    <t>Arg-Cys-Gly</t>
  </si>
  <si>
    <t>Arg-Glu-Met</t>
  </si>
  <si>
    <t>Arg-Ile-Ser-Ala-Gln</t>
  </si>
  <si>
    <t>Arginine</t>
  </si>
  <si>
    <t>Arg-Leu-Asn-Asp-Phe</t>
  </si>
  <si>
    <t>Arg-Pro-Gly</t>
  </si>
  <si>
    <t>Arg-Pro-Ser</t>
  </si>
  <si>
    <t>Arg-Thr</t>
  </si>
  <si>
    <t>Arg-Val-Asn-His-Val</t>
  </si>
  <si>
    <t>Asn-Arg-Ala</t>
  </si>
  <si>
    <t>Asn-Gln-Gly-Gly-Lys</t>
  </si>
  <si>
    <t>Asn-Gln-His-Arg</t>
  </si>
  <si>
    <t>Asn-Ile-Phe-Lys</t>
  </si>
  <si>
    <t>Asp-Ile-Ala</t>
  </si>
  <si>
    <t>Asp-Leu-Lys</t>
  </si>
  <si>
    <t>Astaxanthin</t>
  </si>
  <si>
    <t>Benzaldehyde</t>
  </si>
  <si>
    <t>beta-D-Fructose 2-phosphate</t>
  </si>
  <si>
    <t>Betaine-Aldehyde</t>
  </si>
  <si>
    <t>beta-Nicotinamide ribose monophosphate</t>
  </si>
  <si>
    <t>Bifenazate</t>
  </si>
  <si>
    <t>Bisphenol A</t>
  </si>
  <si>
    <t>Bovinic acid</t>
  </si>
  <si>
    <t>C22 Sulfatide</t>
  </si>
  <si>
    <t>Campesterol</t>
  </si>
  <si>
    <t>Capsianoside I</t>
  </si>
  <si>
    <t>Carnitine C12-OH</t>
  </si>
  <si>
    <t>Carnitine C16-OH</t>
  </si>
  <si>
    <t>Carnitine C20:1 Isomer 1</t>
  </si>
  <si>
    <t>Carnitine C4:0</t>
  </si>
  <si>
    <t>Carnitine C5:1</t>
  </si>
  <si>
    <t>Carnitine C14:0</t>
  </si>
  <si>
    <t>Chaetocin</t>
  </si>
  <si>
    <t>Choline</t>
  </si>
  <si>
    <t>Cinnamic acid</t>
  </si>
  <si>
    <t>Clopidogrel</t>
  </si>
  <si>
    <t>Colladonin</t>
  </si>
  <si>
    <t>Cytidine</t>
  </si>
  <si>
    <t>D-2-Hydroxyglutaric acid</t>
  </si>
  <si>
    <t>Danoprevir</t>
  </si>
  <si>
    <t>Decaline</t>
  </si>
  <si>
    <t>Demanyl phosphate</t>
  </si>
  <si>
    <t>Dethiobiotin</t>
  </si>
  <si>
    <t>Dexanabinol</t>
  </si>
  <si>
    <t>D-fructofuranuronic acid</t>
  </si>
  <si>
    <t>Dichlofluanid</t>
  </si>
  <si>
    <t>Dihomo-gamma-linolenic acid</t>
  </si>
  <si>
    <t>Dihydroxyphenylalanine</t>
  </si>
  <si>
    <t>Dimaprit</t>
  </si>
  <si>
    <t>Dimethylamine</t>
  </si>
  <si>
    <t>dl-Alanyl-dl-leucine</t>
  </si>
  <si>
    <t>DL-Leucine</t>
  </si>
  <si>
    <t>DL-Serine</t>
  </si>
  <si>
    <t>D-myo-Inositol-1,3,4,5,6-pentaphosphate</t>
  </si>
  <si>
    <t>Doramapimod</t>
  </si>
  <si>
    <t>D-Ornithine</t>
  </si>
  <si>
    <t>D-phenylalanine</t>
  </si>
  <si>
    <t>Dubinidine</t>
  </si>
  <si>
    <t>D-Xylose</t>
  </si>
  <si>
    <t>Ecdysone</t>
  </si>
  <si>
    <t>Eicosa-8,11,14-trien-5-ynoic acid</t>
  </si>
  <si>
    <t>Entacapone</t>
  </si>
  <si>
    <t>Ethylmalonic acid</t>
  </si>
  <si>
    <t>FFA(14:0)</t>
  </si>
  <si>
    <t>FFA(18:0)</t>
  </si>
  <si>
    <t>Flecainide</t>
  </si>
  <si>
    <t>Flonicamid</t>
  </si>
  <si>
    <t>Flumethasone pivalate</t>
  </si>
  <si>
    <t>Flunarizine</t>
  </si>
  <si>
    <t>Formiminoglutamic acid</t>
  </si>
  <si>
    <t>Forskolin</t>
  </si>
  <si>
    <t>Fumarate</t>
  </si>
  <si>
    <t>Fumonisin b2</t>
  </si>
  <si>
    <t>Galantamine</t>
  </si>
  <si>
    <t>gamma-Aminobutyric acid</t>
  </si>
  <si>
    <t>gamma-Glutamylcysteine</t>
  </si>
  <si>
    <t>Gentian violet cation</t>
  </si>
  <si>
    <t>Glimepiride</t>
  </si>
  <si>
    <t>Gln-Arg-Tyr</t>
  </si>
  <si>
    <t>Gln-Glu-Leu-Glu</t>
  </si>
  <si>
    <t>Gln-His-Leu-Phe-Gly</t>
  </si>
  <si>
    <t>Gln-Leu-Asn-Arg</t>
  </si>
  <si>
    <t>Gln-Lys-Lys</t>
  </si>
  <si>
    <t>Glu-Arg-His-Asp</t>
  </si>
  <si>
    <t>Glu-Gln-Phe-Arg</t>
  </si>
  <si>
    <t>Glu-Glu-Ile</t>
  </si>
  <si>
    <t>Glu-Phe-Pro-Leu-Ser</t>
  </si>
  <si>
    <t>Glu-Phe-Thr-Pro-Ala</t>
  </si>
  <si>
    <t>Glu-Pro-Arg</t>
  </si>
  <si>
    <t>Glu-Val-Ile-Glu</t>
  </si>
  <si>
    <t>Glu-Val-Thr</t>
  </si>
  <si>
    <t>Gly-Arg-Ser</t>
  </si>
  <si>
    <t>Glyceric acid</t>
  </si>
  <si>
    <t>Glycyltryptophan</t>
  </si>
  <si>
    <t>Gly-Pro-Arg</t>
  </si>
  <si>
    <t>Gly-Pro-Ile</t>
  </si>
  <si>
    <t>Gly-Pro-Leu</t>
  </si>
  <si>
    <t>Gly-Pro-Phe</t>
  </si>
  <si>
    <t>Gly-Pro-Tyr</t>
  </si>
  <si>
    <t>Gly-Val-Ala-Asp-Val</t>
  </si>
  <si>
    <t>Gossypin</t>
  </si>
  <si>
    <t>Granisetron</t>
  </si>
  <si>
    <t>Hexanoyl-coenzyme a</t>
  </si>
  <si>
    <t>His-Ala-Leu-Glu</t>
  </si>
  <si>
    <t>His-Ala-Phe-Lys</t>
  </si>
  <si>
    <t>His-Arg-Leu-Leu-Leu</t>
  </si>
  <si>
    <t>His-Leu-Trp</t>
  </si>
  <si>
    <t>His-Phe-Arg</t>
  </si>
  <si>
    <t>His-Phe-His</t>
  </si>
  <si>
    <t>His-Phe-Lys</t>
  </si>
  <si>
    <t>His-Phe-Tyr-Asp</t>
  </si>
  <si>
    <t>His-Tyr-Arg</t>
  </si>
  <si>
    <t>His-Val-Arg-Asp</t>
  </si>
  <si>
    <t>His-Val-Gln-Arg</t>
  </si>
  <si>
    <t>Hydroxyacetone</t>
  </si>
  <si>
    <t>Hydroxyquinoline</t>
  </si>
  <si>
    <t>Hypaconitine</t>
  </si>
  <si>
    <t>Idebenone</t>
  </si>
  <si>
    <t>Ile-Leu-Thr</t>
  </si>
  <si>
    <t>Ile-Pro-Glu</t>
  </si>
  <si>
    <t>Ile-Pro-Ile</t>
  </si>
  <si>
    <t>Ile-Pro-Thr</t>
  </si>
  <si>
    <t>Ile-Tyr</t>
  </si>
  <si>
    <t>Ile-Tyr-Val-Arg</t>
  </si>
  <si>
    <t>Ile-Val</t>
  </si>
  <si>
    <t>Indole</t>
  </si>
  <si>
    <t>Inosine 2'-phosphate</t>
  </si>
  <si>
    <t>Inosinic acid</t>
  </si>
  <si>
    <t>Ionomycin</t>
  </si>
  <si>
    <t>Isocaproic acid</t>
  </si>
  <si>
    <t>Isocitric acid</t>
  </si>
  <si>
    <t>Isoleucylisoleucine</t>
  </si>
  <si>
    <t>JWH-210 4-Hydroxypentyl (100 microg/mL in Methanol)</t>
  </si>
  <si>
    <t>Kaempferol</t>
  </si>
  <si>
    <t>L-3-Cyanoalanine</t>
  </si>
  <si>
    <t>Lactate</t>
  </si>
  <si>
    <t>L-Alanine</t>
  </si>
  <si>
    <t>L-Alanyl-L-alanine</t>
  </si>
  <si>
    <t>L-Aspartic acid</t>
  </si>
  <si>
    <t>L-Aspartyl-L-phenylalanine</t>
  </si>
  <si>
    <t>L-cystathionine</t>
  </si>
  <si>
    <t>Leu-Asp-Glu-Lys</t>
  </si>
  <si>
    <t>Leu-Asp-Tyr-Arg-Glu</t>
  </si>
  <si>
    <t>Leucylvaline</t>
  </si>
  <si>
    <t>Leu-Gln-Tyr-Asp</t>
  </si>
  <si>
    <t>Leu-Gln-Tyr-Lys-Asn</t>
  </si>
  <si>
    <t>Leu-Glu-Ala-Ile-Asn</t>
  </si>
  <si>
    <t>Leu-Glu-Ile-Glu</t>
  </si>
  <si>
    <t>Leu-Gly-Ala-Pro-Gly</t>
  </si>
  <si>
    <t>Leu-Leu-Leu-Pro-Gly</t>
  </si>
  <si>
    <t>Leu-Nap-OH</t>
  </si>
  <si>
    <t>Leu-Phe-Ala-Glu</t>
  </si>
  <si>
    <t>Leu-Pro-Tyr</t>
  </si>
  <si>
    <t>Leu-Ser-Leu-Glu-Glu</t>
  </si>
  <si>
    <t>Leu-Tyr</t>
  </si>
  <si>
    <t>Leu-Val</t>
  </si>
  <si>
    <t>Levomepromazine</t>
  </si>
  <si>
    <t>L-Glutamic acid</t>
  </si>
  <si>
    <t>L-Histidine hydrochloride hydrate</t>
  </si>
  <si>
    <t>L-Homophenylalanine</t>
  </si>
  <si>
    <t>Lisinopril</t>
  </si>
  <si>
    <t>L-Isoleucine</t>
  </si>
  <si>
    <t>L-Lactic acid</t>
  </si>
  <si>
    <t>L-Leucyl-L-alanine</t>
  </si>
  <si>
    <t>L-Lysinamide</t>
  </si>
  <si>
    <t>L-Methionine (R)-S-oxide</t>
  </si>
  <si>
    <t>L-methionine sulfoxide</t>
  </si>
  <si>
    <t>L-NIL dihydrochloride</t>
  </si>
  <si>
    <t>L-Norleucine</t>
  </si>
  <si>
    <t>LPC(0:0/20:4)</t>
  </si>
  <si>
    <t>LPC(0:0/22:5)</t>
  </si>
  <si>
    <t>LPC(14:0/0:0)</t>
  </si>
  <si>
    <t>LPC(18:0/0:0)</t>
  </si>
  <si>
    <t>LPC(22:5/0:0)</t>
  </si>
  <si>
    <t>LPE(0:0/20:3)</t>
  </si>
  <si>
    <t>LPE(0:0/20:4)</t>
  </si>
  <si>
    <t>LPE(0:0/22:5)</t>
  </si>
  <si>
    <t>LPE(0:0/22:6)</t>
  </si>
  <si>
    <t>LPE(20:3/0:0)</t>
  </si>
  <si>
    <t>LPE(20:4/0:0)</t>
  </si>
  <si>
    <t>LPE(22:5/0:0)</t>
  </si>
  <si>
    <t>L-prolyl-L-tyrosine</t>
  </si>
  <si>
    <t>L-Serine</t>
  </si>
  <si>
    <t>L-Tryptophan</t>
  </si>
  <si>
    <t>L-Tyrosine</t>
  </si>
  <si>
    <t>L-Tyrosine, 24</t>
  </si>
  <si>
    <t>Lubiprostone</t>
  </si>
  <si>
    <t>Lys-Asn-Leu-Tyr-Thr</t>
  </si>
  <si>
    <t>Lys-Asp</t>
  </si>
  <si>
    <t>Lys-Leu-Asn-His-Gln</t>
  </si>
  <si>
    <t>Lys-Leu-Glu-Ala-Thr</t>
  </si>
  <si>
    <t>Lys-Leu-His-Glu</t>
  </si>
  <si>
    <t>LysoPA(i-20:0/0:0)</t>
  </si>
  <si>
    <t>Lys-Thr-Ala-Lys-Asp</t>
  </si>
  <si>
    <t>Lys-Thr-Glu</t>
  </si>
  <si>
    <t>Lys-Thr-His</t>
  </si>
  <si>
    <t>Lys-Tyr</t>
  </si>
  <si>
    <t>Lys-Tyr-Tyr-Arg-Val</t>
  </si>
  <si>
    <t>Lys-Tyr-Val-Met-Leu</t>
  </si>
  <si>
    <t>Magnesium monoxide</t>
  </si>
  <si>
    <t>Maltitol</t>
  </si>
  <si>
    <t>Mepiprazole</t>
  </si>
  <si>
    <t>Methacholine</t>
  </si>
  <si>
    <t>Methionine</t>
  </si>
  <si>
    <t>Methyl reserpate</t>
  </si>
  <si>
    <t>Methyl-2-pyrrolidone-5-carboxylate</t>
  </si>
  <si>
    <t>Methylprednisolone hemisuccinate</t>
  </si>
  <si>
    <t>Met-Lys</t>
  </si>
  <si>
    <t>Met-Lys-Ser</t>
  </si>
  <si>
    <t>MG(18:0/0:0/0:0)</t>
  </si>
  <si>
    <t>Minocycline</t>
  </si>
  <si>
    <t>Monocrotaline</t>
  </si>
  <si>
    <t>Myrsinone</t>
  </si>
  <si>
    <t>Myxochromide S2</t>
  </si>
  <si>
    <t>N-(3-hydroxyphenyl)-Arachidonoyl amide</t>
  </si>
  <si>
    <t>N(4)-Acetylsulfadiazine</t>
  </si>
  <si>
    <t>N'-(5-chloro-2-hydroxyphenyl)-N-octylpropanediamide</t>
  </si>
  <si>
    <t>N-(benzenesulfonyl)-2-[4-(4,9-diethoxy-3-oxo-1H-benzo[f]isoindol-2-yl)phenyl]acetamide</t>
  </si>
  <si>
    <t>N,N-dimethylarginine</t>
  </si>
  <si>
    <t>N-[(2-Hydroxy-1-hydroxymethyl)ethyl]-9alpha,11alpha,15R-trihydroxy-16-(3-trifluoromethyl)phenoxy)-17,18,19,20-tetranorprosta-5Z,13E-dien-1-amide</t>
  </si>
  <si>
    <t>N-Acetyl-L-methionine</t>
  </si>
  <si>
    <t>N-Acetylserotonin</t>
  </si>
  <si>
    <t>N-Alpha-acetyllysine</t>
  </si>
  <si>
    <t>Naringin</t>
  </si>
  <si>
    <t>N-Cyclopropyl-11-(2-hexyl-5-hydroxyphenoxy)undecanamide</t>
  </si>
  <si>
    <t>Neoxanthin</t>
  </si>
  <si>
    <t>Neu5Ac2-6Gal1-4GlcNAcSp</t>
  </si>
  <si>
    <t>Noralfentanil</t>
  </si>
  <si>
    <t>N-tridecanoyl-L-Homserine lactone</t>
  </si>
  <si>
    <t>O,O-Diethyl hydrogen thiophosphate</t>
  </si>
  <si>
    <t>Octopamine</t>
  </si>
  <si>
    <t>Oleragenoside</t>
  </si>
  <si>
    <t>Oxindole</t>
  </si>
  <si>
    <t>Oxoadipic acid</t>
  </si>
  <si>
    <t>Oxypurinol</t>
  </si>
  <si>
    <t>PA(18:0/20:5(5Z,8Z,11Z,14Z,17Z))</t>
  </si>
  <si>
    <t>Pachyrrhizin</t>
  </si>
  <si>
    <t>Palmatine</t>
  </si>
  <si>
    <t>Palmitic acid</t>
  </si>
  <si>
    <t>PC(15:0/22:6(4Z,7Z,10Z,13Z,16Z,19Z))</t>
  </si>
  <si>
    <t>PC(8:0/8:0)</t>
  </si>
  <si>
    <t>p-Cresol</t>
  </si>
  <si>
    <t>p-Cresol sulfate</t>
  </si>
  <si>
    <t>Phe4Cl-Phe4Cl-OH</t>
  </si>
  <si>
    <t>Phe-Glu-Glu-Phe-Leu</t>
  </si>
  <si>
    <t>Phe-Glu-Lys-Ala-Ala</t>
  </si>
  <si>
    <t>Phe-Gly</t>
  </si>
  <si>
    <t>Phe-Ile-Asp-Leu-Asn</t>
  </si>
  <si>
    <t>Phe-Ile-His-Arg</t>
  </si>
  <si>
    <t>Phe-Lys-Tyr</t>
  </si>
  <si>
    <t>Phe-Pro-Ala</t>
  </si>
  <si>
    <t>Phe-Thr-Asn-Lys</t>
  </si>
  <si>
    <t>Phe-Thr-Leu</t>
  </si>
  <si>
    <t>Phe-Trp-Gly</t>
  </si>
  <si>
    <t>Phe-Val-Ser</t>
  </si>
  <si>
    <t>Phosphite</t>
  </si>
  <si>
    <t>Phosphoenolpyruvate</t>
  </si>
  <si>
    <t>phosphoribosyl-AMP</t>
  </si>
  <si>
    <t>Phosphoserine</t>
  </si>
  <si>
    <t>Polyethylene</t>
  </si>
  <si>
    <t>Polygodial</t>
  </si>
  <si>
    <t>Polyporusterone A</t>
  </si>
  <si>
    <t>Ponceau SX</t>
  </si>
  <si>
    <t>Pro-Arg-Leu</t>
  </si>
  <si>
    <t>Pro-Arg-Val</t>
  </si>
  <si>
    <t>Procyanidin B2</t>
  </si>
  <si>
    <t>Pro-Cys-Ser</t>
  </si>
  <si>
    <t>Pro-Glu-Ala-Gln-Lys</t>
  </si>
  <si>
    <t>Pro-Gly-Val</t>
  </si>
  <si>
    <t>Pro-His-Ser</t>
  </si>
  <si>
    <t>Pro-His-Thr</t>
  </si>
  <si>
    <t>Pro-Ile-Lys</t>
  </si>
  <si>
    <t>Pro-Ile-Thr</t>
  </si>
  <si>
    <t>Pro-Ile-Trp</t>
  </si>
  <si>
    <t>Pro-Ile-Tyr</t>
  </si>
  <si>
    <t>Propazine</t>
  </si>
  <si>
    <t>Pro-Phe-Gln</t>
  </si>
  <si>
    <t>Pro-Pro-Phe</t>
  </si>
  <si>
    <t>Pro-Pro-Thr</t>
  </si>
  <si>
    <t>Pro-Pro-Val</t>
  </si>
  <si>
    <t>Pro-Ser-His</t>
  </si>
  <si>
    <t>Pro-Ser-Val</t>
  </si>
  <si>
    <t>Pro-Thr-His</t>
  </si>
  <si>
    <t>Pro-Trp</t>
  </si>
  <si>
    <t>Pro-Trp-Gln</t>
  </si>
  <si>
    <t>Pro-Val-Glu</t>
  </si>
  <si>
    <t>psi-Pelletierine</t>
  </si>
  <si>
    <t>Pyrazin-2-carboxylic acid</t>
  </si>
  <si>
    <t>Pyroglutamic acid</t>
  </si>
  <si>
    <t>Pyrrole</t>
  </si>
  <si>
    <t>Quinacrine</t>
  </si>
  <si>
    <t>Quinoline</t>
  </si>
  <si>
    <t>QUINOXALINE</t>
  </si>
  <si>
    <t>Ramipril</t>
  </si>
  <si>
    <t>Rhamnose</t>
  </si>
  <si>
    <t>Rhazidigenine Nb-oxide</t>
  </si>
  <si>
    <t>Riboflavin</t>
  </si>
  <si>
    <t>Riboprine</t>
  </si>
  <si>
    <t>Ropinirole</t>
  </si>
  <si>
    <t>Rupatadine</t>
  </si>
  <si>
    <t>S-(5-Adenosy)-L-Homocysteine</t>
  </si>
  <si>
    <t>S-(Methyl)glutathione</t>
  </si>
  <si>
    <t>S-[2-[3-[[(2R)-4-[[[(2R,4S,5R)-5-(6-aminopurin-9-yl)-4-hydroxy-3-phosphonooxyoxolan-2-yl]methoxy-hydroxyphosphoryl]oxy-hydroxyphosphoryl]oxy-2-hydroxy-3,3-dimethylbutanoyl]amino]propanoylamino]ethyl] 4-hydroxybenzenecarbothioate</t>
  </si>
  <si>
    <t>Salidroside</t>
  </si>
  <si>
    <t>Sapanisertib</t>
  </si>
  <si>
    <t>Sedoheptulose 7-phosphate</t>
  </si>
  <si>
    <t>Senkirkine</t>
  </si>
  <si>
    <t>Ser-Arg-Tyr-Glu</t>
  </si>
  <si>
    <t>Ser-Cys-Arg</t>
  </si>
  <si>
    <t>Sericetin</t>
  </si>
  <si>
    <t>Ser-Phe-Val-Phe-Ser</t>
  </si>
  <si>
    <t>s-Hexylglutathione</t>
  </si>
  <si>
    <t>S-Methyl-L-methionine</t>
  </si>
  <si>
    <t>Stearaldehyde</t>
  </si>
  <si>
    <t>Strophanthidin semicarbazide</t>
  </si>
  <si>
    <t>Sulprostone</t>
  </si>
  <si>
    <t>Tacrine</t>
  </si>
  <si>
    <t>Tamoxifen</t>
  </si>
  <si>
    <t>Tebuconazole</t>
  </si>
  <si>
    <t>Tetrabenazine</t>
  </si>
  <si>
    <t>Thiirane</t>
  </si>
  <si>
    <t>Thr-Arg-Glu</t>
  </si>
  <si>
    <t>Thr-Glu-Leu-Lys</t>
  </si>
  <si>
    <t>Thr-Leu-Phe</t>
  </si>
  <si>
    <t>Thr-Lys-Met</t>
  </si>
  <si>
    <t>Thr-Tyr-Glu-Lys-Tyr</t>
  </si>
  <si>
    <t>trans-Vaccenic acid</t>
  </si>
  <si>
    <t>Treprostinil</t>
  </si>
  <si>
    <t>Tributyrin</t>
  </si>
  <si>
    <t>tropinone</t>
  </si>
  <si>
    <t>Trp-Glu-Ile</t>
  </si>
  <si>
    <t>Trp-Pro</t>
  </si>
  <si>
    <t>Trp-Pro-Ser</t>
  </si>
  <si>
    <t>Trp-Ser-Phe-Tyr-Leu</t>
  </si>
  <si>
    <t>Tyr-Arg-Ile-Glu</t>
  </si>
  <si>
    <t>Tyr-His-Arg-Arg</t>
  </si>
  <si>
    <t>Tyr-Ile-Met</t>
  </si>
  <si>
    <t>Tyr-Leu-Ala-Lys</t>
  </si>
  <si>
    <t>Tyr-Lys-Val</t>
  </si>
  <si>
    <t>Tyr-Phe-Lys</t>
  </si>
  <si>
    <t>Tyr-Ser-Asn-Arg</t>
  </si>
  <si>
    <t>Tyr-Thr-Ala-Glu</t>
  </si>
  <si>
    <t>UDP-N-Acetylmuramic Acid</t>
  </si>
  <si>
    <t>UDP-xylose</t>
  </si>
  <si>
    <t>Uridine</t>
  </si>
  <si>
    <t>Val-His-Ile-Glu</t>
  </si>
  <si>
    <t>Val-His-Leu-Asp</t>
  </si>
  <si>
    <t>Validamycin A</t>
  </si>
  <si>
    <t>Val-Leu-Asp-Phe-Glu</t>
  </si>
  <si>
    <t>Val-Leu-Ser-Pro-Ala</t>
  </si>
  <si>
    <t>Val-Met-Met-Val-Arg</t>
  </si>
  <si>
    <t>Valproic acid</t>
  </si>
  <si>
    <t>Val-Ser-Ser-Ser-Leu</t>
  </si>
  <si>
    <t>Val-Thr-Pro-Gly-Gly</t>
  </si>
  <si>
    <t>Val-Thr-Tyr-Lys</t>
  </si>
  <si>
    <t>Val-Tyr-His-Lys</t>
  </si>
  <si>
    <t>Val-Val-Val</t>
  </si>
  <si>
    <t>Valylcysteine</t>
  </si>
  <si>
    <t>Veratridine</t>
  </si>
  <si>
    <t>Vidarabine</t>
  </si>
  <si>
    <t>vitamin B1</t>
  </si>
  <si>
    <t>Vitamin K1 2,3-epoxide</t>
  </si>
  <si>
    <t>Xanthine</t>
  </si>
  <si>
    <t>xi-gamma-Undecalactone</t>
  </si>
  <si>
    <t>Zebularine</t>
  </si>
  <si>
    <t>Zolmitriptan</t>
  </si>
  <si>
    <t>Zolpidem</t>
  </si>
  <si>
    <t>Sesquiterpenoids</t>
  </si>
  <si>
    <t>Phenolic acids</t>
  </si>
  <si>
    <t>Cholines</t>
  </si>
  <si>
    <t>polypeptide</t>
  </si>
  <si>
    <t>Sugar alcohols</t>
  </si>
  <si>
    <t>Sugar derivatives</t>
  </si>
  <si>
    <t>Polyamines</t>
  </si>
  <si>
    <t>Steroidal saponins</t>
  </si>
  <si>
    <t>Metal, Non-metal and related compounds</t>
  </si>
  <si>
    <t>Tannins</t>
  </si>
  <si>
    <t>Proanthocyanidins</t>
  </si>
  <si>
    <t>TG</t>
  </si>
  <si>
    <t>abs (WB vs. N Log2F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3E832F-F04E-4A9C-B3FC-76FD9540794B}">
  <dimension ref="A1:F141"/>
  <sheetViews>
    <sheetView zoomScale="115" zoomScaleNormal="115" workbookViewId="0">
      <selection activeCell="A3" sqref="A3"/>
    </sheetView>
  </sheetViews>
  <sheetFormatPr defaultRowHeight="15" x14ac:dyDescent="0.25"/>
  <cols>
    <col min="1" max="1" width="74.7109375" customWidth="1"/>
    <col min="2" max="2" width="21.42578125" bestFit="1" customWidth="1"/>
    <col min="3" max="3" width="21.5703125" bestFit="1" customWidth="1"/>
    <col min="4" max="4" width="16.5703125" bestFit="1" customWidth="1"/>
  </cols>
  <sheetData>
    <row r="1" spans="1:6" x14ac:dyDescent="0.25">
      <c r="A1" t="s">
        <v>428</v>
      </c>
      <c r="B1" t="s">
        <v>684</v>
      </c>
      <c r="C1" t="s">
        <v>685</v>
      </c>
      <c r="D1" t="s">
        <v>431</v>
      </c>
      <c r="E1" t="s">
        <v>429</v>
      </c>
      <c r="F1" t="s">
        <v>430</v>
      </c>
    </row>
    <row r="2" spans="1:6" x14ac:dyDescent="0.25">
      <c r="A2" t="s">
        <v>0</v>
      </c>
      <c r="B2">
        <v>-3.2708867754961601</v>
      </c>
      <c r="C2">
        <v>-2.9991522120773499</v>
      </c>
      <c r="D2">
        <v>9.8098873081838587</v>
      </c>
      <c r="E2" t="s">
        <v>1</v>
      </c>
      <c r="F2" t="s">
        <v>1</v>
      </c>
    </row>
    <row r="3" spans="1:6" x14ac:dyDescent="0.25">
      <c r="A3" t="s">
        <v>2</v>
      </c>
      <c r="B3">
        <v>2.6009102530033701</v>
      </c>
      <c r="C3">
        <v>3.5899578683154898</v>
      </c>
      <c r="D3">
        <v>9.3371582275518801</v>
      </c>
      <c r="E3" t="s">
        <v>3</v>
      </c>
      <c r="F3" t="s">
        <v>4</v>
      </c>
    </row>
    <row r="4" spans="1:6" x14ac:dyDescent="0.25">
      <c r="A4" t="s">
        <v>5</v>
      </c>
      <c r="B4">
        <v>2.3709901833010698</v>
      </c>
      <c r="C4">
        <v>3.4932437899200699</v>
      </c>
      <c r="D4">
        <v>8.2824467337779097</v>
      </c>
      <c r="E4" t="s">
        <v>3</v>
      </c>
      <c r="F4" t="s">
        <v>4</v>
      </c>
    </row>
    <row r="5" spans="1:6" x14ac:dyDescent="0.25">
      <c r="A5" t="s">
        <v>6</v>
      </c>
      <c r="B5">
        <v>-1.94570026579078</v>
      </c>
      <c r="C5">
        <v>-3.4290286434963</v>
      </c>
      <c r="D5">
        <v>6.6718619430549486</v>
      </c>
      <c r="E5" t="s">
        <v>7</v>
      </c>
      <c r="F5" t="s">
        <v>8</v>
      </c>
    </row>
    <row r="6" spans="1:6" x14ac:dyDescent="0.25">
      <c r="A6" t="s">
        <v>9</v>
      </c>
      <c r="B6">
        <v>2.5170006639018698</v>
      </c>
      <c r="C6">
        <v>2.5343145633570798</v>
      </c>
      <c r="D6">
        <v>6.3788714385059473</v>
      </c>
      <c r="E6" t="s">
        <v>10</v>
      </c>
      <c r="F6" t="s">
        <v>11</v>
      </c>
    </row>
    <row r="7" spans="1:6" x14ac:dyDescent="0.25">
      <c r="A7" t="s">
        <v>12</v>
      </c>
      <c r="B7">
        <v>-1.8825272786355201</v>
      </c>
      <c r="C7">
        <v>-3.1539157452798499</v>
      </c>
      <c r="D7">
        <v>5.9373324250073942</v>
      </c>
      <c r="E7" t="s">
        <v>10</v>
      </c>
      <c r="F7" t="s">
        <v>11</v>
      </c>
    </row>
    <row r="8" spans="1:6" x14ac:dyDescent="0.25">
      <c r="A8" t="s">
        <v>13</v>
      </c>
      <c r="B8">
        <v>2.1024985784402301</v>
      </c>
      <c r="C8">
        <v>2.8135405028298499</v>
      </c>
      <c r="D8">
        <v>5.91546490758377</v>
      </c>
      <c r="E8" t="s">
        <v>10</v>
      </c>
      <c r="F8" t="s">
        <v>14</v>
      </c>
    </row>
    <row r="9" spans="1:6" x14ac:dyDescent="0.25">
      <c r="A9" t="s">
        <v>15</v>
      </c>
      <c r="B9">
        <v>1.8095876881058399</v>
      </c>
      <c r="C9">
        <v>3.14926250127193</v>
      </c>
      <c r="D9">
        <v>5.6988666489150868</v>
      </c>
      <c r="E9" t="s">
        <v>10</v>
      </c>
      <c r="F9" t="s">
        <v>11</v>
      </c>
    </row>
    <row r="10" spans="1:6" x14ac:dyDescent="0.25">
      <c r="A10" t="s">
        <v>16</v>
      </c>
      <c r="B10">
        <v>2.04608513255035</v>
      </c>
      <c r="C10">
        <v>2.71393065915264</v>
      </c>
      <c r="D10">
        <v>5.5529331724647877</v>
      </c>
      <c r="E10" t="s">
        <v>3</v>
      </c>
      <c r="F10" t="s">
        <v>4</v>
      </c>
    </row>
    <row r="11" spans="1:6" x14ac:dyDescent="0.25">
      <c r="A11" t="s">
        <v>17</v>
      </c>
      <c r="B11">
        <v>-1.7690526467515699</v>
      </c>
      <c r="C11">
        <v>-2.9277242881456398</v>
      </c>
      <c r="D11">
        <v>5.1792984009029004</v>
      </c>
      <c r="E11" t="s">
        <v>10</v>
      </c>
      <c r="F11" t="s">
        <v>14</v>
      </c>
    </row>
    <row r="12" spans="1:6" x14ac:dyDescent="0.25">
      <c r="A12" t="s">
        <v>18</v>
      </c>
      <c r="B12">
        <v>1.79153958032222</v>
      </c>
      <c r="C12">
        <v>2.8427317762359801</v>
      </c>
      <c r="D12">
        <v>5.0928664933664471</v>
      </c>
      <c r="E12" t="s">
        <v>1</v>
      </c>
      <c r="F12" t="s">
        <v>1</v>
      </c>
    </row>
    <row r="13" spans="1:6" x14ac:dyDescent="0.25">
      <c r="A13" t="s">
        <v>19</v>
      </c>
      <c r="B13">
        <v>1.4351147639016599</v>
      </c>
      <c r="C13">
        <v>3.2826985619046201</v>
      </c>
      <c r="D13">
        <v>4.7110491716280674</v>
      </c>
      <c r="E13" t="s">
        <v>10</v>
      </c>
      <c r="F13" t="s">
        <v>11</v>
      </c>
    </row>
    <row r="14" spans="1:6" x14ac:dyDescent="0.25">
      <c r="A14" t="s">
        <v>20</v>
      </c>
      <c r="B14">
        <v>-2.0649681011376502</v>
      </c>
      <c r="C14">
        <v>-2.20426300638325</v>
      </c>
      <c r="D14">
        <v>4.5517327946991877</v>
      </c>
      <c r="E14" t="s">
        <v>21</v>
      </c>
      <c r="F14" t="s">
        <v>21</v>
      </c>
    </row>
    <row r="15" spans="1:6" x14ac:dyDescent="0.25">
      <c r="A15" t="s">
        <v>22</v>
      </c>
      <c r="B15">
        <v>1.47623237353673</v>
      </c>
      <c r="C15">
        <v>3.06616986480996</v>
      </c>
      <c r="D15">
        <v>4.5263792171952018</v>
      </c>
      <c r="E15" t="s">
        <v>10</v>
      </c>
      <c r="F15" t="s">
        <v>11</v>
      </c>
    </row>
    <row r="16" spans="1:6" x14ac:dyDescent="0.25">
      <c r="A16" t="s">
        <v>23</v>
      </c>
      <c r="B16">
        <v>-1.5874686418250099</v>
      </c>
      <c r="C16">
        <v>-2.7931824447904301</v>
      </c>
      <c r="D16">
        <v>4.4340895420009252</v>
      </c>
      <c r="E16" t="s">
        <v>24</v>
      </c>
      <c r="F16" t="s">
        <v>24</v>
      </c>
    </row>
    <row r="17" spans="1:6" x14ac:dyDescent="0.25">
      <c r="A17" t="s">
        <v>25</v>
      </c>
      <c r="B17">
        <v>1.3401879633504401</v>
      </c>
      <c r="C17">
        <v>3.2787048826835501</v>
      </c>
      <c r="D17">
        <v>4.3940808191508109</v>
      </c>
      <c r="E17" t="s">
        <v>10</v>
      </c>
      <c r="F17" t="s">
        <v>11</v>
      </c>
    </row>
    <row r="18" spans="1:6" x14ac:dyDescent="0.25">
      <c r="A18" t="s">
        <v>26</v>
      </c>
      <c r="B18">
        <v>1.94875313703442</v>
      </c>
      <c r="C18">
        <v>2.1700550504710399</v>
      </c>
      <c r="D18">
        <v>4.2289015871428255</v>
      </c>
      <c r="E18" t="s">
        <v>10</v>
      </c>
      <c r="F18" t="s">
        <v>11</v>
      </c>
    </row>
    <row r="19" spans="1:6" x14ac:dyDescent="0.25">
      <c r="A19" t="s">
        <v>27</v>
      </c>
      <c r="B19">
        <v>1.66520258968701</v>
      </c>
      <c r="C19">
        <v>2.44543311145868</v>
      </c>
      <c r="D19">
        <v>4.0721415501073563</v>
      </c>
      <c r="E19" t="s">
        <v>28</v>
      </c>
      <c r="F19" t="s">
        <v>28</v>
      </c>
    </row>
    <row r="20" spans="1:6" x14ac:dyDescent="0.25">
      <c r="A20" t="s">
        <v>29</v>
      </c>
      <c r="B20">
        <v>1.5661275012802001</v>
      </c>
      <c r="C20">
        <v>2.5294424514123102</v>
      </c>
      <c r="D20">
        <v>3.961429386062425</v>
      </c>
      <c r="E20" t="s">
        <v>10</v>
      </c>
      <c r="F20" t="s">
        <v>11</v>
      </c>
    </row>
    <row r="21" spans="1:6" x14ac:dyDescent="0.25">
      <c r="A21" t="s">
        <v>30</v>
      </c>
      <c r="B21">
        <v>1.4741964512740899</v>
      </c>
      <c r="C21">
        <v>2.6000234825889699</v>
      </c>
      <c r="D21">
        <v>3.8329453912619598</v>
      </c>
      <c r="E21" t="s">
        <v>31</v>
      </c>
      <c r="F21" t="s">
        <v>32</v>
      </c>
    </row>
    <row r="22" spans="1:6" x14ac:dyDescent="0.25">
      <c r="A22" t="s">
        <v>33</v>
      </c>
      <c r="B22">
        <v>1.4319438404946101</v>
      </c>
      <c r="C22">
        <v>2.5671360305976298</v>
      </c>
      <c r="D22">
        <v>3.6759946267260588</v>
      </c>
      <c r="E22" t="s">
        <v>34</v>
      </c>
      <c r="F22" t="s">
        <v>35</v>
      </c>
    </row>
    <row r="23" spans="1:6" x14ac:dyDescent="0.25">
      <c r="A23" t="s">
        <v>36</v>
      </c>
      <c r="B23">
        <v>1.42544960692831</v>
      </c>
      <c r="C23">
        <v>2.5538433380301999</v>
      </c>
      <c r="D23">
        <v>3.6403749823516316</v>
      </c>
      <c r="E23" t="s">
        <v>21</v>
      </c>
      <c r="F23" t="s">
        <v>21</v>
      </c>
    </row>
    <row r="24" spans="1:6" x14ac:dyDescent="0.25">
      <c r="A24" t="s">
        <v>37</v>
      </c>
      <c r="B24">
        <v>2.0428024868449199</v>
      </c>
      <c r="C24">
        <v>1.7068667049094699</v>
      </c>
      <c r="D24">
        <v>3.4867915495018593</v>
      </c>
      <c r="E24" t="s">
        <v>34</v>
      </c>
      <c r="F24" t="s">
        <v>35</v>
      </c>
    </row>
    <row r="25" spans="1:6" x14ac:dyDescent="0.25">
      <c r="A25" t="s">
        <v>38</v>
      </c>
      <c r="B25">
        <v>1.43414301878074</v>
      </c>
      <c r="C25">
        <v>2.4286399482605301</v>
      </c>
      <c r="D25">
        <v>3.4830170269298568</v>
      </c>
      <c r="E25" t="s">
        <v>3</v>
      </c>
      <c r="F25" t="s">
        <v>4</v>
      </c>
    </row>
    <row r="26" spans="1:6" x14ac:dyDescent="0.25">
      <c r="A26" t="s">
        <v>39</v>
      </c>
      <c r="B26">
        <v>1.4600197410701801</v>
      </c>
      <c r="C26">
        <v>2.17797570486653</v>
      </c>
      <c r="D26">
        <v>3.1798875246763743</v>
      </c>
      <c r="E26" t="s">
        <v>3</v>
      </c>
      <c r="F26" t="s">
        <v>4</v>
      </c>
    </row>
    <row r="27" spans="1:6" x14ac:dyDescent="0.25">
      <c r="A27" t="s">
        <v>40</v>
      </c>
      <c r="B27">
        <v>1.46005520120538</v>
      </c>
      <c r="C27">
        <v>2.16286048927932</v>
      </c>
      <c r="D27">
        <v>3.1578957068538842</v>
      </c>
      <c r="E27" t="s">
        <v>41</v>
      </c>
      <c r="F27" t="s">
        <v>42</v>
      </c>
    </row>
    <row r="28" spans="1:6" x14ac:dyDescent="0.25">
      <c r="A28" t="s">
        <v>43</v>
      </c>
      <c r="B28">
        <v>-1.7886137182945101</v>
      </c>
      <c r="C28">
        <v>-1.7634546508731199</v>
      </c>
      <c r="D28">
        <v>3.1541391801419181</v>
      </c>
      <c r="E28" t="s">
        <v>24</v>
      </c>
      <c r="F28" t="s">
        <v>24</v>
      </c>
    </row>
    <row r="29" spans="1:6" x14ac:dyDescent="0.25">
      <c r="A29" t="s">
        <v>44</v>
      </c>
      <c r="B29">
        <v>1.5954338335267699</v>
      </c>
      <c r="C29">
        <v>1.9058483509114099</v>
      </c>
      <c r="D29">
        <v>3.0406549406152634</v>
      </c>
      <c r="E29" t="s">
        <v>10</v>
      </c>
      <c r="F29" t="s">
        <v>11</v>
      </c>
    </row>
    <row r="30" spans="1:6" x14ac:dyDescent="0.25">
      <c r="A30" t="s">
        <v>45</v>
      </c>
      <c r="B30">
        <v>1.4246906903705101</v>
      </c>
      <c r="C30">
        <v>2.0960607845716899</v>
      </c>
      <c r="D30">
        <v>2.9862382862299941</v>
      </c>
      <c r="E30" t="s">
        <v>31</v>
      </c>
      <c r="F30" t="s">
        <v>31</v>
      </c>
    </row>
    <row r="31" spans="1:6" x14ac:dyDescent="0.25">
      <c r="A31" t="s">
        <v>46</v>
      </c>
      <c r="B31">
        <v>1.96555837617685</v>
      </c>
      <c r="C31">
        <v>1.46422231244469</v>
      </c>
      <c r="D31">
        <v>2.8780144308106972</v>
      </c>
      <c r="E31" t="s">
        <v>10</v>
      </c>
      <c r="F31" t="s">
        <v>11</v>
      </c>
    </row>
    <row r="32" spans="1:6" x14ac:dyDescent="0.25">
      <c r="A32" t="s">
        <v>47</v>
      </c>
      <c r="B32">
        <v>2.0511613255721701</v>
      </c>
      <c r="C32">
        <v>1.3658044599524499</v>
      </c>
      <c r="D32">
        <v>2.801485286548449</v>
      </c>
      <c r="E32" t="s">
        <v>31</v>
      </c>
      <c r="F32" t="s">
        <v>32</v>
      </c>
    </row>
    <row r="33" spans="1:6" x14ac:dyDescent="0.25">
      <c r="A33" t="s">
        <v>48</v>
      </c>
      <c r="B33">
        <v>1.73628224629846</v>
      </c>
      <c r="C33">
        <v>1.6024929920303199</v>
      </c>
      <c r="D33">
        <v>2.7823801318799442</v>
      </c>
      <c r="E33" t="s">
        <v>3</v>
      </c>
      <c r="F33" t="s">
        <v>49</v>
      </c>
    </row>
    <row r="34" spans="1:6" x14ac:dyDescent="0.25">
      <c r="A34" t="s">
        <v>50</v>
      </c>
      <c r="B34">
        <v>1.4048735853922101</v>
      </c>
      <c r="C34">
        <v>1.97943382227005</v>
      </c>
      <c r="D34">
        <v>2.7808542909391321</v>
      </c>
      <c r="E34" t="s">
        <v>10</v>
      </c>
      <c r="F34" t="s">
        <v>14</v>
      </c>
    </row>
    <row r="35" spans="1:6" x14ac:dyDescent="0.25">
      <c r="A35" t="s">
        <v>51</v>
      </c>
      <c r="B35">
        <v>1.22193500262409</v>
      </c>
      <c r="C35">
        <v>2.2750529064457798</v>
      </c>
      <c r="D35">
        <v>2.7799667792077676</v>
      </c>
      <c r="E35" t="s">
        <v>10</v>
      </c>
      <c r="F35" t="s">
        <v>52</v>
      </c>
    </row>
    <row r="36" spans="1:6" x14ac:dyDescent="0.25">
      <c r="A36" t="s">
        <v>53</v>
      </c>
      <c r="B36">
        <v>1.20825453457578</v>
      </c>
      <c r="C36">
        <v>2.2419469817555999</v>
      </c>
      <c r="D36">
        <v>2.7088426069846872</v>
      </c>
      <c r="E36" t="s">
        <v>10</v>
      </c>
      <c r="F36" t="s">
        <v>11</v>
      </c>
    </row>
    <row r="37" spans="1:6" x14ac:dyDescent="0.25">
      <c r="A37" t="s">
        <v>54</v>
      </c>
      <c r="B37">
        <v>1.32321751875126</v>
      </c>
      <c r="C37">
        <v>1.9836951321205001</v>
      </c>
      <c r="D37">
        <v>2.6248601506834413</v>
      </c>
      <c r="E37" t="s">
        <v>34</v>
      </c>
      <c r="F37" t="s">
        <v>35</v>
      </c>
    </row>
    <row r="38" spans="1:6" x14ac:dyDescent="0.25">
      <c r="A38" t="s">
        <v>55</v>
      </c>
      <c r="B38">
        <v>1.22745256139699</v>
      </c>
      <c r="C38">
        <v>2.1141636130755099</v>
      </c>
      <c r="D38">
        <v>2.5950355420818494</v>
      </c>
      <c r="E38" t="s">
        <v>34</v>
      </c>
      <c r="F38" t="s">
        <v>35</v>
      </c>
    </row>
    <row r="39" spans="1:6" x14ac:dyDescent="0.25">
      <c r="A39" t="s">
        <v>56</v>
      </c>
      <c r="B39">
        <v>1.27812680481347</v>
      </c>
      <c r="C39">
        <v>1.9574385464198301</v>
      </c>
      <c r="D39">
        <v>2.5018546749543007</v>
      </c>
      <c r="E39" t="s">
        <v>57</v>
      </c>
      <c r="F39" t="s">
        <v>57</v>
      </c>
    </row>
    <row r="40" spans="1:6" x14ac:dyDescent="0.25">
      <c r="A40" t="s">
        <v>58</v>
      </c>
      <c r="B40">
        <v>1.21855419104081</v>
      </c>
      <c r="C40">
        <v>1.92892398426601</v>
      </c>
      <c r="D40">
        <v>2.3504984052264839</v>
      </c>
      <c r="E40" t="s">
        <v>24</v>
      </c>
      <c r="F40" t="s">
        <v>24</v>
      </c>
    </row>
    <row r="41" spans="1:6" x14ac:dyDescent="0.25">
      <c r="A41" t="s">
        <v>59</v>
      </c>
      <c r="B41">
        <v>-1.25149161708817</v>
      </c>
      <c r="C41">
        <v>-1.8742186720290801</v>
      </c>
      <c r="D41">
        <v>2.3455689566345161</v>
      </c>
      <c r="E41" t="s">
        <v>60</v>
      </c>
      <c r="F41" t="s">
        <v>61</v>
      </c>
    </row>
    <row r="42" spans="1:6" x14ac:dyDescent="0.25">
      <c r="A42" t="s">
        <v>62</v>
      </c>
      <c r="B42">
        <v>1.6888430868456299</v>
      </c>
      <c r="C42">
        <v>1.24711739631943</v>
      </c>
      <c r="D42">
        <v>2.1061855932589908</v>
      </c>
      <c r="E42" t="s">
        <v>10</v>
      </c>
      <c r="F42" t="s">
        <v>11</v>
      </c>
    </row>
    <row r="43" spans="1:6" x14ac:dyDescent="0.25">
      <c r="A43" t="s">
        <v>63</v>
      </c>
      <c r="B43">
        <v>1.1786655285738099</v>
      </c>
      <c r="C43">
        <v>1.7588626832030501</v>
      </c>
      <c r="D43">
        <v>2.0731108141862724</v>
      </c>
      <c r="E43" t="s">
        <v>28</v>
      </c>
      <c r="F43" t="s">
        <v>28</v>
      </c>
    </row>
    <row r="44" spans="1:6" x14ac:dyDescent="0.25">
      <c r="A44" t="s">
        <v>64</v>
      </c>
      <c r="B44">
        <v>0.82323475633216403</v>
      </c>
      <c r="C44">
        <v>2.4485592660376598</v>
      </c>
      <c r="D44">
        <v>2.0157390907413753</v>
      </c>
      <c r="E44" t="s">
        <v>21</v>
      </c>
      <c r="F44" t="s">
        <v>21</v>
      </c>
    </row>
    <row r="45" spans="1:6" x14ac:dyDescent="0.25">
      <c r="A45" t="s">
        <v>65</v>
      </c>
      <c r="B45">
        <v>1.06356917029429</v>
      </c>
      <c r="C45">
        <v>1.81860004750966</v>
      </c>
      <c r="D45">
        <v>1.9342069436270055</v>
      </c>
      <c r="E45" t="s">
        <v>3</v>
      </c>
      <c r="F45" t="s">
        <v>4</v>
      </c>
    </row>
    <row r="46" spans="1:6" x14ac:dyDescent="0.25">
      <c r="A46" t="s">
        <v>66</v>
      </c>
      <c r="B46">
        <v>1.50703557717985</v>
      </c>
      <c r="C46">
        <v>1.27114570785825</v>
      </c>
      <c r="D46">
        <v>1.9156618055218468</v>
      </c>
      <c r="E46" t="s">
        <v>10</v>
      </c>
      <c r="F46" t="s">
        <v>11</v>
      </c>
    </row>
    <row r="47" spans="1:6" x14ac:dyDescent="0.25">
      <c r="A47" t="s">
        <v>67</v>
      </c>
      <c r="B47">
        <v>1.22073431831742</v>
      </c>
      <c r="C47">
        <v>1.40002255799176</v>
      </c>
      <c r="D47">
        <v>1.7090555829590817</v>
      </c>
      <c r="E47" t="s">
        <v>10</v>
      </c>
      <c r="F47" t="s">
        <v>11</v>
      </c>
    </row>
    <row r="48" spans="1:6" x14ac:dyDescent="0.25">
      <c r="A48" t="s">
        <v>68</v>
      </c>
      <c r="B48">
        <v>1.0708717197881099</v>
      </c>
      <c r="C48">
        <v>1.5519610687394101</v>
      </c>
      <c r="D48">
        <v>1.661951218725165</v>
      </c>
      <c r="E48" t="s">
        <v>3</v>
      </c>
      <c r="F48" t="s">
        <v>49</v>
      </c>
    </row>
    <row r="49" spans="1:6" x14ac:dyDescent="0.25">
      <c r="A49" t="s">
        <v>69</v>
      </c>
      <c r="B49">
        <v>0.85717096090512301</v>
      </c>
      <c r="C49">
        <v>1.9125253949019301</v>
      </c>
      <c r="D49">
        <v>1.6393612305035372</v>
      </c>
      <c r="E49" t="s">
        <v>28</v>
      </c>
      <c r="F49" t="s">
        <v>28</v>
      </c>
    </row>
    <row r="50" spans="1:6" x14ac:dyDescent="0.25">
      <c r="A50" t="s">
        <v>70</v>
      </c>
      <c r="B50">
        <v>0.96202468749403103</v>
      </c>
      <c r="C50">
        <v>1.68567716173543</v>
      </c>
      <c r="D50">
        <v>1.6216630447343523</v>
      </c>
      <c r="E50" t="s">
        <v>10</v>
      </c>
      <c r="F50" t="s">
        <v>11</v>
      </c>
    </row>
    <row r="51" spans="1:6" x14ac:dyDescent="0.25">
      <c r="A51" t="s">
        <v>71</v>
      </c>
      <c r="B51">
        <v>1.09058939976702</v>
      </c>
      <c r="C51">
        <v>1.4749941429628699</v>
      </c>
      <c r="D51">
        <v>1.6086129770337463</v>
      </c>
      <c r="E51" t="s">
        <v>24</v>
      </c>
      <c r="F51" t="s">
        <v>24</v>
      </c>
    </row>
    <row r="52" spans="1:6" x14ac:dyDescent="0.25">
      <c r="A52" t="s">
        <v>72</v>
      </c>
      <c r="B52">
        <v>1.02807661954106</v>
      </c>
      <c r="C52">
        <v>1.5435725677407</v>
      </c>
      <c r="D52">
        <v>1.5869108674591728</v>
      </c>
      <c r="E52" t="s">
        <v>10</v>
      </c>
      <c r="F52" t="s">
        <v>11</v>
      </c>
    </row>
    <row r="53" spans="1:6" x14ac:dyDescent="0.25">
      <c r="A53" t="s">
        <v>73</v>
      </c>
      <c r="B53">
        <v>-1.4480804503835301</v>
      </c>
      <c r="C53">
        <v>-1.0628760762993099</v>
      </c>
      <c r="D53">
        <v>1.539130067269384</v>
      </c>
      <c r="E53" t="s">
        <v>24</v>
      </c>
      <c r="F53" t="s">
        <v>74</v>
      </c>
    </row>
    <row r="54" spans="1:6" x14ac:dyDescent="0.25">
      <c r="A54" t="s">
        <v>75</v>
      </c>
      <c r="B54">
        <v>0.94079047134123595</v>
      </c>
      <c r="C54">
        <v>1.58109568324901</v>
      </c>
      <c r="D54">
        <v>1.4874797530794295</v>
      </c>
      <c r="E54" t="s">
        <v>31</v>
      </c>
      <c r="F54" t="s">
        <v>31</v>
      </c>
    </row>
    <row r="55" spans="1:6" x14ac:dyDescent="0.25">
      <c r="A55" t="s">
        <v>76</v>
      </c>
      <c r="B55">
        <v>0.88808880177044702</v>
      </c>
      <c r="C55">
        <v>1.6707411960504801</v>
      </c>
      <c r="D55">
        <v>1.4837665468689945</v>
      </c>
      <c r="E55" t="s">
        <v>77</v>
      </c>
      <c r="F55" t="s">
        <v>78</v>
      </c>
    </row>
    <row r="56" spans="1:6" x14ac:dyDescent="0.25">
      <c r="A56" t="s">
        <v>79</v>
      </c>
      <c r="B56">
        <v>1.4649359525162999</v>
      </c>
      <c r="C56">
        <v>0.99615052277441296</v>
      </c>
      <c r="D56">
        <v>1.4592967149301448</v>
      </c>
      <c r="E56" t="s">
        <v>10</v>
      </c>
      <c r="F56" t="s">
        <v>11</v>
      </c>
    </row>
    <row r="57" spans="1:6" x14ac:dyDescent="0.25">
      <c r="A57" t="s">
        <v>80</v>
      </c>
      <c r="B57">
        <v>1.32277598775835</v>
      </c>
      <c r="C57">
        <v>1.0934538423036499</v>
      </c>
      <c r="D57">
        <v>1.4463944863213736</v>
      </c>
      <c r="E57" t="s">
        <v>3</v>
      </c>
      <c r="F57" t="s">
        <v>49</v>
      </c>
    </row>
    <row r="58" spans="1:6" x14ac:dyDescent="0.25">
      <c r="A58" t="s">
        <v>81</v>
      </c>
      <c r="B58">
        <v>0.83597697731016596</v>
      </c>
      <c r="C58">
        <v>1.7290822697422199</v>
      </c>
      <c r="D58">
        <v>1.4454729693797019</v>
      </c>
      <c r="E58" t="s">
        <v>31</v>
      </c>
      <c r="F58" t="s">
        <v>31</v>
      </c>
    </row>
    <row r="59" spans="1:6" x14ac:dyDescent="0.25">
      <c r="A59" t="s">
        <v>82</v>
      </c>
      <c r="B59">
        <v>1.76507021848302</v>
      </c>
      <c r="C59">
        <v>0.80266335802493805</v>
      </c>
      <c r="D59">
        <v>1.416757188717392</v>
      </c>
      <c r="E59" t="s">
        <v>24</v>
      </c>
      <c r="F59" t="s">
        <v>24</v>
      </c>
    </row>
    <row r="60" spans="1:6" x14ac:dyDescent="0.25">
      <c r="A60" t="s">
        <v>83</v>
      </c>
      <c r="B60">
        <v>0.83353633731069099</v>
      </c>
      <c r="C60">
        <v>1.6551078009981199</v>
      </c>
      <c r="D60">
        <v>1.3795924942983249</v>
      </c>
      <c r="E60" t="s">
        <v>10</v>
      </c>
      <c r="F60" t="s">
        <v>11</v>
      </c>
    </row>
    <row r="61" spans="1:6" x14ac:dyDescent="0.25">
      <c r="A61" t="s">
        <v>84</v>
      </c>
      <c r="B61">
        <v>0.70844439531488401</v>
      </c>
      <c r="C61">
        <v>1.9083057581313101</v>
      </c>
      <c r="D61">
        <v>1.3519285188952472</v>
      </c>
      <c r="E61" t="s">
        <v>21</v>
      </c>
      <c r="F61" t="s">
        <v>21</v>
      </c>
    </row>
    <row r="62" spans="1:6" x14ac:dyDescent="0.25">
      <c r="A62" t="s">
        <v>85</v>
      </c>
      <c r="B62">
        <v>0.96441342623991</v>
      </c>
      <c r="C62">
        <v>1.36685000054136</v>
      </c>
      <c r="D62">
        <v>1.3182084921781159</v>
      </c>
      <c r="E62" t="s">
        <v>24</v>
      </c>
      <c r="F62" t="s">
        <v>24</v>
      </c>
    </row>
    <row r="63" spans="1:6" x14ac:dyDescent="0.25">
      <c r="A63" t="s">
        <v>86</v>
      </c>
      <c r="B63">
        <v>1.05741423156044</v>
      </c>
      <c r="C63">
        <v>1.23057008561301</v>
      </c>
      <c r="D63">
        <v>1.3012223214597458</v>
      </c>
      <c r="E63" t="s">
        <v>28</v>
      </c>
      <c r="F63" t="s">
        <v>28</v>
      </c>
    </row>
    <row r="64" spans="1:6" x14ac:dyDescent="0.25">
      <c r="A64" t="s">
        <v>87</v>
      </c>
      <c r="B64">
        <v>0.84249173620240303</v>
      </c>
      <c r="C64">
        <v>1.5358751653445</v>
      </c>
      <c r="D64">
        <v>1.2939621346412407</v>
      </c>
      <c r="E64" t="s">
        <v>28</v>
      </c>
      <c r="F64" t="s">
        <v>28</v>
      </c>
    </row>
    <row r="65" spans="1:6" x14ac:dyDescent="0.25">
      <c r="A65" t="s">
        <v>88</v>
      </c>
      <c r="B65">
        <v>1.1496709613777201</v>
      </c>
      <c r="C65">
        <v>1.0482901536215199</v>
      </c>
      <c r="D65">
        <v>1.2051887487168507</v>
      </c>
      <c r="E65" t="s">
        <v>10</v>
      </c>
      <c r="F65" t="s">
        <v>11</v>
      </c>
    </row>
    <row r="66" spans="1:6" x14ac:dyDescent="0.25">
      <c r="A66" t="s">
        <v>89</v>
      </c>
      <c r="B66">
        <v>0.79526074083991705</v>
      </c>
      <c r="C66">
        <v>1.45870249011672</v>
      </c>
      <c r="D66">
        <v>1.1600488229552546</v>
      </c>
      <c r="E66" t="s">
        <v>10</v>
      </c>
      <c r="F66" t="s">
        <v>11</v>
      </c>
    </row>
    <row r="67" spans="1:6" x14ac:dyDescent="0.25">
      <c r="A67" t="s">
        <v>90</v>
      </c>
      <c r="B67">
        <v>-1.1068315238684301</v>
      </c>
      <c r="C67">
        <v>-1.0409946080811801</v>
      </c>
      <c r="D67">
        <v>1.1522056484013117</v>
      </c>
      <c r="E67" t="s">
        <v>10</v>
      </c>
      <c r="F67" t="s">
        <v>11</v>
      </c>
    </row>
    <row r="68" spans="1:6" x14ac:dyDescent="0.25">
      <c r="A68" t="s">
        <v>91</v>
      </c>
      <c r="B68">
        <v>0.89957387282010504</v>
      </c>
      <c r="C68">
        <v>1.2754145262305201</v>
      </c>
      <c r="D68">
        <v>1.1473295848122085</v>
      </c>
      <c r="E68" t="s">
        <v>7</v>
      </c>
      <c r="F68" t="s">
        <v>8</v>
      </c>
    </row>
    <row r="69" spans="1:6" x14ac:dyDescent="0.25">
      <c r="A69" t="s">
        <v>92</v>
      </c>
      <c r="B69">
        <v>0.79985479158268402</v>
      </c>
      <c r="C69">
        <v>1.4341806215955</v>
      </c>
      <c r="D69">
        <v>1.1471362421781928</v>
      </c>
      <c r="E69" t="s">
        <v>28</v>
      </c>
      <c r="F69" t="s">
        <v>28</v>
      </c>
    </row>
    <row r="70" spans="1:6" x14ac:dyDescent="0.25">
      <c r="A70" t="s">
        <v>93</v>
      </c>
      <c r="B70">
        <v>-0.76250274546825803</v>
      </c>
      <c r="C70">
        <v>-1.4579522543971299</v>
      </c>
      <c r="D70">
        <v>1.1116925967394478</v>
      </c>
      <c r="E70" t="s">
        <v>7</v>
      </c>
      <c r="F70" t="s">
        <v>94</v>
      </c>
    </row>
    <row r="71" spans="1:6" x14ac:dyDescent="0.25">
      <c r="A71" t="s">
        <v>95</v>
      </c>
      <c r="B71">
        <v>0.72402660792394702</v>
      </c>
      <c r="C71">
        <v>1.5105462291103899</v>
      </c>
      <c r="D71">
        <v>1.0936756623751049</v>
      </c>
      <c r="E71" t="s">
        <v>24</v>
      </c>
      <c r="F71" t="s">
        <v>24</v>
      </c>
    </row>
    <row r="72" spans="1:6" x14ac:dyDescent="0.25">
      <c r="A72" t="s">
        <v>96</v>
      </c>
      <c r="B72">
        <v>-0.79382732027722303</v>
      </c>
      <c r="C72">
        <v>-1.3620504003938301</v>
      </c>
      <c r="D72">
        <v>1.0812328194271528</v>
      </c>
      <c r="E72" t="s">
        <v>10</v>
      </c>
      <c r="F72" t="s">
        <v>11</v>
      </c>
    </row>
    <row r="73" spans="1:6" x14ac:dyDescent="0.25">
      <c r="A73" t="s">
        <v>97</v>
      </c>
      <c r="B73">
        <v>0.78941282950563896</v>
      </c>
      <c r="C73">
        <v>1.3694368580932399</v>
      </c>
      <c r="D73">
        <v>1.0810510249766967</v>
      </c>
      <c r="E73" t="s">
        <v>24</v>
      </c>
      <c r="F73" t="s">
        <v>24</v>
      </c>
    </row>
    <row r="74" spans="1:6" x14ac:dyDescent="0.25">
      <c r="A74" t="s">
        <v>98</v>
      </c>
      <c r="B74">
        <v>0.77075675095304497</v>
      </c>
      <c r="C74">
        <v>1.36769813185346</v>
      </c>
      <c r="D74">
        <v>1.0541625683919222</v>
      </c>
      <c r="E74" t="s">
        <v>99</v>
      </c>
      <c r="F74" t="s">
        <v>100</v>
      </c>
    </row>
    <row r="75" spans="1:6" x14ac:dyDescent="0.25">
      <c r="A75" t="s">
        <v>101</v>
      </c>
      <c r="B75">
        <v>1.07768495703469</v>
      </c>
      <c r="C75">
        <v>0.97200426525828099</v>
      </c>
      <c r="D75">
        <v>1.0475143748424061</v>
      </c>
      <c r="E75" t="s">
        <v>24</v>
      </c>
      <c r="F75" t="s">
        <v>24</v>
      </c>
    </row>
    <row r="76" spans="1:6" x14ac:dyDescent="0.25">
      <c r="A76" t="s">
        <v>102</v>
      </c>
      <c r="B76">
        <v>-1.1381528019120299</v>
      </c>
      <c r="C76">
        <v>-0.89382982048006698</v>
      </c>
      <c r="D76">
        <v>1.0173149146119149</v>
      </c>
      <c r="E76" t="s">
        <v>10</v>
      </c>
      <c r="F76" t="s">
        <v>11</v>
      </c>
    </row>
    <row r="77" spans="1:6" x14ac:dyDescent="0.25">
      <c r="A77" t="s">
        <v>103</v>
      </c>
      <c r="B77">
        <v>0.72637099796617899</v>
      </c>
      <c r="C77">
        <v>1.3844831876702901</v>
      </c>
      <c r="D77">
        <v>1.0056484346954653</v>
      </c>
      <c r="E77" t="s">
        <v>34</v>
      </c>
      <c r="F77" t="s">
        <v>35</v>
      </c>
    </row>
    <row r="78" spans="1:6" x14ac:dyDescent="0.25">
      <c r="A78" t="s">
        <v>104</v>
      </c>
      <c r="B78">
        <v>-0.910339440737156</v>
      </c>
      <c r="C78">
        <v>-1.10240923462587</v>
      </c>
      <c r="D78">
        <v>1.0035666061127908</v>
      </c>
      <c r="E78" t="s">
        <v>10</v>
      </c>
      <c r="F78" t="s">
        <v>11</v>
      </c>
    </row>
    <row r="79" spans="1:6" x14ac:dyDescent="0.25">
      <c r="A79" t="s">
        <v>105</v>
      </c>
      <c r="B79">
        <v>0.68934490063591902</v>
      </c>
      <c r="C79">
        <v>1.41913461404958</v>
      </c>
      <c r="D79">
        <v>0.97827320951100094</v>
      </c>
      <c r="E79" t="s">
        <v>21</v>
      </c>
      <c r="F79" t="s">
        <v>106</v>
      </c>
    </row>
    <row r="80" spans="1:6" x14ac:dyDescent="0.25">
      <c r="A80" t="s">
        <v>107</v>
      </c>
      <c r="B80">
        <v>-1.09340574983758</v>
      </c>
      <c r="C80">
        <v>-0.88470244463654801</v>
      </c>
      <c r="D80">
        <v>0.96733873986096486</v>
      </c>
      <c r="E80" t="s">
        <v>108</v>
      </c>
      <c r="F80" t="s">
        <v>109</v>
      </c>
    </row>
    <row r="81" spans="1:6" x14ac:dyDescent="0.25">
      <c r="A81" t="s">
        <v>110</v>
      </c>
      <c r="B81">
        <v>0.78829114875383999</v>
      </c>
      <c r="C81">
        <v>1.20278529396013</v>
      </c>
      <c r="D81">
        <v>0.94814500108005595</v>
      </c>
      <c r="E81" t="s">
        <v>28</v>
      </c>
      <c r="F81" t="s">
        <v>28</v>
      </c>
    </row>
    <row r="82" spans="1:6" x14ac:dyDescent="0.25">
      <c r="A82" t="s">
        <v>111</v>
      </c>
      <c r="B82">
        <v>1.2672627947300099</v>
      </c>
      <c r="C82">
        <v>0.74577118326293401</v>
      </c>
      <c r="D82">
        <v>0.94508807393089211</v>
      </c>
      <c r="E82" t="s">
        <v>10</v>
      </c>
      <c r="F82" t="s">
        <v>14</v>
      </c>
    </row>
    <row r="83" spans="1:6" x14ac:dyDescent="0.25">
      <c r="A83" t="s">
        <v>112</v>
      </c>
      <c r="B83">
        <v>-1.49887681514677</v>
      </c>
      <c r="C83">
        <v>-0.62966338885550799</v>
      </c>
      <c r="D83">
        <v>0.94378785490226602</v>
      </c>
      <c r="E83" t="s">
        <v>31</v>
      </c>
      <c r="F83" t="s">
        <v>31</v>
      </c>
    </row>
    <row r="84" spans="1:6" x14ac:dyDescent="0.25">
      <c r="A84" t="s">
        <v>113</v>
      </c>
      <c r="B84">
        <v>0.72470011815588797</v>
      </c>
      <c r="C84">
        <v>1.2880636720233101</v>
      </c>
      <c r="D84">
        <v>0.93345989530759976</v>
      </c>
      <c r="E84" t="s">
        <v>10</v>
      </c>
      <c r="F84" t="s">
        <v>52</v>
      </c>
    </row>
    <row r="85" spans="1:6" x14ac:dyDescent="0.25">
      <c r="A85" t="s">
        <v>114</v>
      </c>
      <c r="B85">
        <v>1.04466985375546</v>
      </c>
      <c r="C85">
        <v>0.86540610792198303</v>
      </c>
      <c r="D85">
        <v>0.90406367220193984</v>
      </c>
      <c r="E85" t="s">
        <v>21</v>
      </c>
      <c r="F85" t="s">
        <v>21</v>
      </c>
    </row>
    <row r="86" spans="1:6" x14ac:dyDescent="0.25">
      <c r="A86" t="s">
        <v>115</v>
      </c>
      <c r="B86">
        <v>-1.4194097602921101</v>
      </c>
      <c r="C86">
        <v>-0.62076810441712005</v>
      </c>
      <c r="D86">
        <v>0.88112430628769189</v>
      </c>
      <c r="E86" t="s">
        <v>10</v>
      </c>
      <c r="F86" t="s">
        <v>11</v>
      </c>
    </row>
    <row r="87" spans="1:6" x14ac:dyDescent="0.25">
      <c r="A87" t="s">
        <v>116</v>
      </c>
      <c r="B87">
        <v>0.54327240503652097</v>
      </c>
      <c r="C87">
        <v>1.60758599270916</v>
      </c>
      <c r="D87">
        <v>0.87335710856212845</v>
      </c>
      <c r="E87" t="s">
        <v>60</v>
      </c>
      <c r="F87" t="s">
        <v>117</v>
      </c>
    </row>
    <row r="88" spans="1:6" x14ac:dyDescent="0.25">
      <c r="A88" t="s">
        <v>118</v>
      </c>
      <c r="B88">
        <v>0.97038645197102202</v>
      </c>
      <c r="C88">
        <v>0.88237592988561697</v>
      </c>
      <c r="D88">
        <v>0.85624564790633517</v>
      </c>
      <c r="E88" t="s">
        <v>3</v>
      </c>
      <c r="F88" t="s">
        <v>49</v>
      </c>
    </row>
    <row r="89" spans="1:6" x14ac:dyDescent="0.25">
      <c r="A89" t="s">
        <v>119</v>
      </c>
      <c r="B89">
        <v>0.72553495094625098</v>
      </c>
      <c r="C89">
        <v>1.1041816430334399</v>
      </c>
      <c r="D89">
        <v>0.80112237421401766</v>
      </c>
      <c r="E89" t="s">
        <v>34</v>
      </c>
      <c r="F89" t="s">
        <v>35</v>
      </c>
    </row>
    <row r="90" spans="1:6" x14ac:dyDescent="0.25">
      <c r="A90" t="s">
        <v>120</v>
      </c>
      <c r="B90">
        <v>-1.25644297189014</v>
      </c>
      <c r="C90">
        <v>-0.62839921683879596</v>
      </c>
      <c r="D90">
        <v>0.7895477795383733</v>
      </c>
      <c r="E90" t="s">
        <v>10</v>
      </c>
      <c r="F90" t="s">
        <v>11</v>
      </c>
    </row>
    <row r="91" spans="1:6" x14ac:dyDescent="0.25">
      <c r="A91" t="s">
        <v>121</v>
      </c>
      <c r="B91">
        <v>0.66831234046926102</v>
      </c>
      <c r="C91">
        <v>1.14895678217718</v>
      </c>
      <c r="D91">
        <v>0.76786199619486206</v>
      </c>
      <c r="E91" t="s">
        <v>34</v>
      </c>
      <c r="F91" t="s">
        <v>122</v>
      </c>
    </row>
    <row r="92" spans="1:6" x14ac:dyDescent="0.25">
      <c r="A92" t="s">
        <v>123</v>
      </c>
      <c r="B92">
        <v>0.94220457227523502</v>
      </c>
      <c r="C92">
        <v>0.81063616323677401</v>
      </c>
      <c r="D92">
        <v>0.76378509945334228</v>
      </c>
      <c r="E92" t="s">
        <v>10</v>
      </c>
      <c r="F92" t="s">
        <v>11</v>
      </c>
    </row>
    <row r="93" spans="1:6" x14ac:dyDescent="0.25">
      <c r="A93" t="s">
        <v>124</v>
      </c>
      <c r="B93">
        <v>0.682462965343267</v>
      </c>
      <c r="C93">
        <v>1.1059129548422</v>
      </c>
      <c r="D93">
        <v>0.75474463457314234</v>
      </c>
      <c r="E93" t="s">
        <v>10</v>
      </c>
      <c r="F93" t="s">
        <v>14</v>
      </c>
    </row>
    <row r="94" spans="1:6" x14ac:dyDescent="0.25">
      <c r="A94" t="s">
        <v>125</v>
      </c>
      <c r="B94">
        <v>-0.56219341493981501</v>
      </c>
      <c r="C94">
        <v>-1.3285771628396099</v>
      </c>
      <c r="D94">
        <v>0.74691733218785095</v>
      </c>
      <c r="E94" t="s">
        <v>10</v>
      </c>
      <c r="F94" t="s">
        <v>11</v>
      </c>
    </row>
    <row r="95" spans="1:6" x14ac:dyDescent="0.25">
      <c r="A95" t="s">
        <v>126</v>
      </c>
      <c r="B95">
        <v>0.87991564505143605</v>
      </c>
      <c r="C95">
        <v>0.82403108781414502</v>
      </c>
      <c r="D95">
        <v>0.72507784617642002</v>
      </c>
      <c r="E95" t="s">
        <v>31</v>
      </c>
      <c r="F95" t="s">
        <v>31</v>
      </c>
    </row>
    <row r="96" spans="1:6" x14ac:dyDescent="0.25">
      <c r="A96" t="s">
        <v>127</v>
      </c>
      <c r="B96">
        <v>-1.15689268292492</v>
      </c>
      <c r="C96">
        <v>-0.61674513097487904</v>
      </c>
      <c r="D96">
        <v>0.71350792925440898</v>
      </c>
      <c r="E96" t="s">
        <v>108</v>
      </c>
      <c r="F96" t="s">
        <v>109</v>
      </c>
    </row>
    <row r="97" spans="1:6" x14ac:dyDescent="0.25">
      <c r="A97" t="s">
        <v>128</v>
      </c>
      <c r="B97">
        <v>-1.0410235589789201</v>
      </c>
      <c r="C97">
        <v>-0.68214365570209301</v>
      </c>
      <c r="D97">
        <v>0.71012761619388398</v>
      </c>
      <c r="E97" t="s">
        <v>57</v>
      </c>
      <c r="F97" t="s">
        <v>57</v>
      </c>
    </row>
    <row r="98" spans="1:6" x14ac:dyDescent="0.25">
      <c r="A98" t="s">
        <v>129</v>
      </c>
      <c r="B98">
        <v>0.62901395006106997</v>
      </c>
      <c r="C98">
        <v>1.12229506367577</v>
      </c>
      <c r="D98">
        <v>0.70593925113673617</v>
      </c>
      <c r="E98" t="s">
        <v>3</v>
      </c>
      <c r="F98" t="s">
        <v>49</v>
      </c>
    </row>
    <row r="99" spans="1:6" x14ac:dyDescent="0.25">
      <c r="A99" t="s">
        <v>130</v>
      </c>
      <c r="B99">
        <v>0.594358750810974</v>
      </c>
      <c r="C99">
        <v>1.18110481940282</v>
      </c>
      <c r="D99">
        <v>0.70199998503708116</v>
      </c>
      <c r="E99" t="s">
        <v>3</v>
      </c>
      <c r="F99" t="s">
        <v>49</v>
      </c>
    </row>
    <row r="100" spans="1:6" x14ac:dyDescent="0.25">
      <c r="A100" t="s">
        <v>131</v>
      </c>
      <c r="B100">
        <v>-1.25564149358113</v>
      </c>
      <c r="C100">
        <v>-0.55710488505505795</v>
      </c>
      <c r="D100">
        <v>0.69952400995187669</v>
      </c>
      <c r="E100" t="s">
        <v>31</v>
      </c>
      <c r="F100" t="s">
        <v>31</v>
      </c>
    </row>
    <row r="101" spans="1:6" x14ac:dyDescent="0.25">
      <c r="A101" t="s">
        <v>132</v>
      </c>
      <c r="B101">
        <v>0.61255604922218698</v>
      </c>
      <c r="C101">
        <v>1.10632655258157</v>
      </c>
      <c r="D101">
        <v>0.67768702219896859</v>
      </c>
      <c r="E101" t="s">
        <v>10</v>
      </c>
      <c r="F101" t="s">
        <v>11</v>
      </c>
    </row>
    <row r="102" spans="1:6" x14ac:dyDescent="0.25">
      <c r="A102" t="s">
        <v>133</v>
      </c>
      <c r="B102">
        <v>0.71079055059926299</v>
      </c>
      <c r="C102">
        <v>0.95137698407809801</v>
      </c>
      <c r="D102">
        <v>0.6762297703403376</v>
      </c>
      <c r="E102" t="s">
        <v>34</v>
      </c>
      <c r="F102" t="s">
        <v>35</v>
      </c>
    </row>
    <row r="103" spans="1:6" x14ac:dyDescent="0.25">
      <c r="A103" t="s">
        <v>134</v>
      </c>
      <c r="B103">
        <v>0.74893492654941995</v>
      </c>
      <c r="C103">
        <v>0.88864980385428805</v>
      </c>
      <c r="D103">
        <v>0.66554087557776764</v>
      </c>
      <c r="E103" t="s">
        <v>31</v>
      </c>
      <c r="F103" t="s">
        <v>31</v>
      </c>
    </row>
    <row r="104" spans="1:6" x14ac:dyDescent="0.25">
      <c r="A104" t="s">
        <v>135</v>
      </c>
      <c r="B104">
        <v>-0.48469517255343397</v>
      </c>
      <c r="C104">
        <v>-1.36371320984774</v>
      </c>
      <c r="D104">
        <v>0.66098520956054763</v>
      </c>
      <c r="E104" t="s">
        <v>10</v>
      </c>
      <c r="F104" t="s">
        <v>11</v>
      </c>
    </row>
    <row r="105" spans="1:6" x14ac:dyDescent="0.25">
      <c r="A105" t="s">
        <v>136</v>
      </c>
      <c r="B105">
        <v>-1.01054458592112</v>
      </c>
      <c r="C105">
        <v>-0.62179164303756895</v>
      </c>
      <c r="D105">
        <v>0.62834817844261293</v>
      </c>
      <c r="E105" t="s">
        <v>31</v>
      </c>
      <c r="F105" t="s">
        <v>31</v>
      </c>
    </row>
    <row r="106" spans="1:6" x14ac:dyDescent="0.25">
      <c r="A106" t="s">
        <v>137</v>
      </c>
      <c r="B106">
        <v>0.60803906266903096</v>
      </c>
      <c r="C106">
        <v>1.0281156924753401</v>
      </c>
      <c r="D106">
        <v>0.62513450196802745</v>
      </c>
      <c r="E106" t="s">
        <v>34</v>
      </c>
      <c r="F106" t="s">
        <v>35</v>
      </c>
    </row>
    <row r="107" spans="1:6" x14ac:dyDescent="0.25">
      <c r="A107" t="s">
        <v>138</v>
      </c>
      <c r="B107">
        <v>0.77953789070260704</v>
      </c>
      <c r="C107">
        <v>0.78539169260824904</v>
      </c>
      <c r="D107">
        <v>0.61224258343118476</v>
      </c>
      <c r="E107" t="s">
        <v>31</v>
      </c>
      <c r="F107" t="s">
        <v>31</v>
      </c>
    </row>
    <row r="108" spans="1:6" x14ac:dyDescent="0.25">
      <c r="A108" t="s">
        <v>139</v>
      </c>
      <c r="B108">
        <v>0.87557929057379902</v>
      </c>
      <c r="C108">
        <v>0.69625990021068296</v>
      </c>
      <c r="D108">
        <v>0.6096307494814539</v>
      </c>
      <c r="E108" t="s">
        <v>28</v>
      </c>
      <c r="F108" t="s">
        <v>28</v>
      </c>
    </row>
    <row r="109" spans="1:6" x14ac:dyDescent="0.25">
      <c r="A109" t="s">
        <v>140</v>
      </c>
      <c r="B109">
        <v>-0.49825089298368802</v>
      </c>
      <c r="C109">
        <v>-1.2220881865831601</v>
      </c>
      <c r="D109">
        <v>0.60890653026987551</v>
      </c>
      <c r="E109" t="s">
        <v>141</v>
      </c>
      <c r="F109" t="s">
        <v>142</v>
      </c>
    </row>
    <row r="110" spans="1:6" x14ac:dyDescent="0.25">
      <c r="A110" t="s">
        <v>143</v>
      </c>
      <c r="B110">
        <v>0.71682046713121395</v>
      </c>
      <c r="C110">
        <v>0.83201597421806395</v>
      </c>
      <c r="D110">
        <v>0.59640607929962464</v>
      </c>
      <c r="E110" t="s">
        <v>41</v>
      </c>
      <c r="F110" t="s">
        <v>42</v>
      </c>
    </row>
    <row r="111" spans="1:6" x14ac:dyDescent="0.25">
      <c r="A111" t="s">
        <v>144</v>
      </c>
      <c r="B111">
        <v>0.68791669062409999</v>
      </c>
      <c r="C111">
        <v>0.84744240265241699</v>
      </c>
      <c r="D111">
        <v>0.58296977312718667</v>
      </c>
      <c r="E111" t="s">
        <v>28</v>
      </c>
      <c r="F111" t="s">
        <v>28</v>
      </c>
    </row>
    <row r="112" spans="1:6" x14ac:dyDescent="0.25">
      <c r="A112" t="s">
        <v>145</v>
      </c>
      <c r="B112">
        <v>0.65020541036541901</v>
      </c>
      <c r="C112">
        <v>0.87767934116393298</v>
      </c>
      <c r="D112">
        <v>0.57067185619074567</v>
      </c>
      <c r="E112" t="s">
        <v>10</v>
      </c>
      <c r="F112" t="s">
        <v>11</v>
      </c>
    </row>
    <row r="113" spans="1:6" x14ac:dyDescent="0.25">
      <c r="A113" t="s">
        <v>146</v>
      </c>
      <c r="B113">
        <v>0.70364478985029</v>
      </c>
      <c r="C113">
        <v>0.80421971303859596</v>
      </c>
      <c r="D113">
        <v>0.56588501097450339</v>
      </c>
      <c r="E113" t="s">
        <v>28</v>
      </c>
      <c r="F113" t="s">
        <v>28</v>
      </c>
    </row>
    <row r="114" spans="1:6" x14ac:dyDescent="0.25">
      <c r="A114" t="s">
        <v>147</v>
      </c>
      <c r="B114">
        <v>0.61512793026119805</v>
      </c>
      <c r="C114">
        <v>0.91355634149375298</v>
      </c>
      <c r="D114">
        <v>0.56195402152004448</v>
      </c>
      <c r="E114" t="s">
        <v>24</v>
      </c>
      <c r="F114" t="s">
        <v>24</v>
      </c>
    </row>
    <row r="115" spans="1:6" x14ac:dyDescent="0.25">
      <c r="A115" t="s">
        <v>148</v>
      </c>
      <c r="B115">
        <v>0.76470824562260697</v>
      </c>
      <c r="C115">
        <v>0.72693858487737795</v>
      </c>
      <c r="D115">
        <v>0.55589592991696024</v>
      </c>
      <c r="E115" t="s">
        <v>28</v>
      </c>
      <c r="F115" t="s">
        <v>28</v>
      </c>
    </row>
    <row r="116" spans="1:6" x14ac:dyDescent="0.25">
      <c r="A116" t="s">
        <v>149</v>
      </c>
      <c r="B116">
        <v>0.70707968268740995</v>
      </c>
      <c r="C116">
        <v>0.78377576427041795</v>
      </c>
      <c r="D116">
        <v>0.55419191869840934</v>
      </c>
      <c r="E116" t="s">
        <v>28</v>
      </c>
      <c r="F116" t="s">
        <v>28</v>
      </c>
    </row>
    <row r="117" spans="1:6" x14ac:dyDescent="0.25">
      <c r="A117" t="s">
        <v>150</v>
      </c>
      <c r="B117">
        <v>-1.1015363206550199</v>
      </c>
      <c r="C117">
        <v>-0.49542214674881102</v>
      </c>
      <c r="D117">
        <v>0.54572548870069659</v>
      </c>
      <c r="E117" t="s">
        <v>34</v>
      </c>
      <c r="F117" t="s">
        <v>151</v>
      </c>
    </row>
    <row r="118" spans="1:6" x14ac:dyDescent="0.25">
      <c r="A118" t="s">
        <v>152</v>
      </c>
      <c r="B118">
        <v>-0.97268199298108304</v>
      </c>
      <c r="C118">
        <v>-0.554912510478895</v>
      </c>
      <c r="D118">
        <v>0.53975340662274773</v>
      </c>
      <c r="E118" t="s">
        <v>10</v>
      </c>
      <c r="F118" t="s">
        <v>11</v>
      </c>
    </row>
    <row r="119" spans="1:6" x14ac:dyDescent="0.25">
      <c r="A119" t="s">
        <v>153</v>
      </c>
      <c r="B119">
        <v>0.57642322280797498</v>
      </c>
      <c r="C119">
        <v>0.93174563920328102</v>
      </c>
      <c r="D119">
        <v>0.53707982418683187</v>
      </c>
      <c r="E119" t="s">
        <v>3</v>
      </c>
      <c r="F119" t="s">
        <v>49</v>
      </c>
    </row>
    <row r="120" spans="1:6" x14ac:dyDescent="0.25">
      <c r="A120" t="s">
        <v>154</v>
      </c>
      <c r="B120">
        <v>0.67352624579886899</v>
      </c>
      <c r="C120">
        <v>0.79019920847717096</v>
      </c>
      <c r="D120">
        <v>0.53221990631886673</v>
      </c>
      <c r="E120" t="s">
        <v>10</v>
      </c>
      <c r="F120" t="s">
        <v>14</v>
      </c>
    </row>
    <row r="121" spans="1:6" x14ac:dyDescent="0.25">
      <c r="A121" t="s">
        <v>155</v>
      </c>
      <c r="B121">
        <v>0.53543190613937797</v>
      </c>
      <c r="C121">
        <v>0.98873843411334394</v>
      </c>
      <c r="D121">
        <v>0.52940210445057156</v>
      </c>
      <c r="E121" t="s">
        <v>34</v>
      </c>
      <c r="F121" t="s">
        <v>35</v>
      </c>
    </row>
    <row r="122" spans="1:6" x14ac:dyDescent="0.25">
      <c r="A122" t="s">
        <v>156</v>
      </c>
      <c r="B122">
        <v>0.64146034459747103</v>
      </c>
      <c r="C122">
        <v>0.80612138883249596</v>
      </c>
      <c r="D122">
        <v>0.51709490386788481</v>
      </c>
      <c r="E122" t="s">
        <v>10</v>
      </c>
      <c r="F122" t="s">
        <v>11</v>
      </c>
    </row>
    <row r="123" spans="1:6" x14ac:dyDescent="0.25">
      <c r="A123" t="s">
        <v>157</v>
      </c>
      <c r="B123">
        <v>-0.94834605054383303</v>
      </c>
      <c r="C123">
        <v>-0.54040414021323702</v>
      </c>
      <c r="D123">
        <v>0.51249013206875915</v>
      </c>
      <c r="E123" t="s">
        <v>10</v>
      </c>
      <c r="F123" t="s">
        <v>11</v>
      </c>
    </row>
    <row r="124" spans="1:6" x14ac:dyDescent="0.25">
      <c r="A124" t="s">
        <v>158</v>
      </c>
      <c r="B124">
        <v>0.76501198299147499</v>
      </c>
      <c r="C124">
        <v>0.66196490514580497</v>
      </c>
      <c r="D124">
        <v>0.50641108475635588</v>
      </c>
      <c r="E124" t="s">
        <v>57</v>
      </c>
      <c r="F124" t="s">
        <v>57</v>
      </c>
    </row>
    <row r="125" spans="1:6" x14ac:dyDescent="0.25">
      <c r="A125" t="s">
        <v>159</v>
      </c>
      <c r="B125">
        <v>0.56724824765562698</v>
      </c>
      <c r="C125">
        <v>0.88424665410980896</v>
      </c>
      <c r="D125">
        <v>0.50158736503914048</v>
      </c>
      <c r="E125" t="s">
        <v>10</v>
      </c>
      <c r="F125" t="s">
        <v>52</v>
      </c>
    </row>
    <row r="126" spans="1:6" x14ac:dyDescent="0.25">
      <c r="A126" t="s">
        <v>160</v>
      </c>
      <c r="B126">
        <v>0.63156545838175304</v>
      </c>
      <c r="C126">
        <v>0.78787706166240701</v>
      </c>
      <c r="D126">
        <v>0.49759593759728676</v>
      </c>
      <c r="E126" t="s">
        <v>34</v>
      </c>
      <c r="F126" t="s">
        <v>35</v>
      </c>
    </row>
    <row r="127" spans="1:6" x14ac:dyDescent="0.25">
      <c r="A127" t="s">
        <v>161</v>
      </c>
      <c r="B127">
        <v>-0.68364725076555999</v>
      </c>
      <c r="C127">
        <v>-0.70347338054009401</v>
      </c>
      <c r="D127">
        <v>0.48092764259298987</v>
      </c>
      <c r="E127" t="s">
        <v>31</v>
      </c>
      <c r="F127" t="s">
        <v>31</v>
      </c>
    </row>
    <row r="128" spans="1:6" x14ac:dyDescent="0.25">
      <c r="A128" t="s">
        <v>162</v>
      </c>
      <c r="B128">
        <v>-0.930695397365915</v>
      </c>
      <c r="C128">
        <v>-0.51436371184354002</v>
      </c>
      <c r="D128">
        <v>0.47871593918483046</v>
      </c>
      <c r="E128" t="s">
        <v>108</v>
      </c>
      <c r="F128" t="s">
        <v>109</v>
      </c>
    </row>
    <row r="129" spans="1:6" x14ac:dyDescent="0.25">
      <c r="A129" t="s">
        <v>163</v>
      </c>
      <c r="B129">
        <v>-0.82147076439182598</v>
      </c>
      <c r="C129">
        <v>-0.56826638754131298</v>
      </c>
      <c r="D129">
        <v>0.46681422375174397</v>
      </c>
      <c r="E129" t="s">
        <v>21</v>
      </c>
      <c r="F129" t="s">
        <v>21</v>
      </c>
    </row>
    <row r="130" spans="1:6" x14ac:dyDescent="0.25">
      <c r="A130" t="s">
        <v>164</v>
      </c>
      <c r="B130">
        <v>-0.66263566239624205</v>
      </c>
      <c r="C130">
        <v>-0.65423455411967102</v>
      </c>
      <c r="D130">
        <v>0.43351914713159828</v>
      </c>
      <c r="E130" t="s">
        <v>10</v>
      </c>
      <c r="F130" t="s">
        <v>11</v>
      </c>
    </row>
    <row r="131" spans="1:6" x14ac:dyDescent="0.25">
      <c r="A131" t="s">
        <v>165</v>
      </c>
      <c r="B131">
        <v>0.48144521108415</v>
      </c>
      <c r="C131">
        <v>0.88510163523143104</v>
      </c>
      <c r="D131">
        <v>0.42612794360492268</v>
      </c>
      <c r="E131" t="s">
        <v>60</v>
      </c>
      <c r="F131" t="s">
        <v>117</v>
      </c>
    </row>
    <row r="132" spans="1:6" x14ac:dyDescent="0.25">
      <c r="A132" t="s">
        <v>166</v>
      </c>
      <c r="B132">
        <v>-0.60836355080285198</v>
      </c>
      <c r="C132">
        <v>-0.69337589091721596</v>
      </c>
      <c r="D132">
        <v>0.42182461903948848</v>
      </c>
      <c r="E132" t="s">
        <v>7</v>
      </c>
      <c r="F132" t="s">
        <v>94</v>
      </c>
    </row>
    <row r="133" spans="1:6" x14ac:dyDescent="0.25">
      <c r="A133" t="s">
        <v>167</v>
      </c>
      <c r="B133">
        <v>-0.64403465111012004</v>
      </c>
      <c r="C133">
        <v>-0.64647109052790197</v>
      </c>
      <c r="D133">
        <v>0.41634978324091615</v>
      </c>
      <c r="E133" t="s">
        <v>10</v>
      </c>
      <c r="F133" t="s">
        <v>11</v>
      </c>
    </row>
    <row r="134" spans="1:6" x14ac:dyDescent="0.25">
      <c r="A134" t="s">
        <v>168</v>
      </c>
      <c r="B134">
        <v>-0.813068863149919</v>
      </c>
      <c r="C134">
        <v>-0.495608732045692</v>
      </c>
      <c r="D134">
        <v>0.40296402833156364</v>
      </c>
      <c r="E134" t="s">
        <v>31</v>
      </c>
      <c r="F134" t="s">
        <v>31</v>
      </c>
    </row>
    <row r="135" spans="1:6" x14ac:dyDescent="0.25">
      <c r="A135" t="s">
        <v>169</v>
      </c>
      <c r="B135">
        <v>0.41403689701499202</v>
      </c>
      <c r="C135">
        <v>0.96559254628128999</v>
      </c>
      <c r="D135">
        <v>0.39979094164311035</v>
      </c>
      <c r="E135" t="s">
        <v>10</v>
      </c>
      <c r="F135" t="s">
        <v>52</v>
      </c>
    </row>
    <row r="136" spans="1:6" x14ac:dyDescent="0.25">
      <c r="A136" t="s">
        <v>170</v>
      </c>
      <c r="B136">
        <v>-0.70494633808615004</v>
      </c>
      <c r="C136">
        <v>-0.54422588334896804</v>
      </c>
      <c r="D136">
        <v>0.38365004355855525</v>
      </c>
      <c r="E136" t="s">
        <v>24</v>
      </c>
      <c r="F136" t="s">
        <v>24</v>
      </c>
    </row>
    <row r="137" spans="1:6" x14ac:dyDescent="0.25">
      <c r="A137" t="s">
        <v>171</v>
      </c>
      <c r="B137">
        <v>0.86605009073345496</v>
      </c>
      <c r="C137">
        <v>0.43909935305299902</v>
      </c>
      <c r="D137">
        <v>0.38028203455255116</v>
      </c>
      <c r="E137" t="s">
        <v>41</v>
      </c>
      <c r="F137" t="s">
        <v>42</v>
      </c>
    </row>
    <row r="138" spans="1:6" x14ac:dyDescent="0.25">
      <c r="A138" t="s">
        <v>172</v>
      </c>
      <c r="B138">
        <v>-0.83426298031144597</v>
      </c>
      <c r="C138">
        <v>-0.454330222229759</v>
      </c>
      <c r="D138">
        <v>0.3790308852429603</v>
      </c>
      <c r="E138" t="s">
        <v>10</v>
      </c>
      <c r="F138" t="s">
        <v>11</v>
      </c>
    </row>
    <row r="139" spans="1:6" x14ac:dyDescent="0.25">
      <c r="A139" t="s">
        <v>173</v>
      </c>
      <c r="B139">
        <v>0.55921888067360603</v>
      </c>
      <c r="C139">
        <v>0.67362879304819701</v>
      </c>
      <c r="D139">
        <v>0.37670593963792492</v>
      </c>
      <c r="E139" t="s">
        <v>99</v>
      </c>
      <c r="F139" t="s">
        <v>100</v>
      </c>
    </row>
    <row r="140" spans="1:6" x14ac:dyDescent="0.25">
      <c r="A140" t="s">
        <v>174</v>
      </c>
      <c r="B140">
        <v>0.48606138886558597</v>
      </c>
      <c r="C140">
        <v>0.76941648855040301</v>
      </c>
      <c r="D140">
        <v>0.3739836470408911</v>
      </c>
      <c r="E140" t="s">
        <v>10</v>
      </c>
      <c r="F140" t="s">
        <v>14</v>
      </c>
    </row>
    <row r="141" spans="1:6" x14ac:dyDescent="0.25">
      <c r="A141" t="s">
        <v>175</v>
      </c>
      <c r="B141">
        <v>-0.891122501554379</v>
      </c>
      <c r="C141">
        <v>-0.40562897885334198</v>
      </c>
      <c r="D141">
        <v>0.3614651103387384</v>
      </c>
      <c r="E141" t="s">
        <v>24</v>
      </c>
      <c r="F141" t="s">
        <v>2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D8C90F-053A-4138-8DA6-44BDE03C93B6}">
  <dimension ref="A1:E478"/>
  <sheetViews>
    <sheetView workbookViewId="0">
      <selection activeCell="B1" sqref="B1"/>
    </sheetView>
  </sheetViews>
  <sheetFormatPr defaultRowHeight="15" x14ac:dyDescent="0.25"/>
  <cols>
    <col min="1" max="1" width="37.85546875" customWidth="1"/>
    <col min="2" max="2" width="15.140625" bestFit="1" customWidth="1"/>
    <col min="3" max="3" width="20.140625" bestFit="1" customWidth="1"/>
  </cols>
  <sheetData>
    <row r="1" spans="1:5" x14ac:dyDescent="0.25">
      <c r="A1" s="1" t="s">
        <v>428</v>
      </c>
      <c r="B1" s="1" t="s">
        <v>684</v>
      </c>
      <c r="C1" s="1" t="s">
        <v>686</v>
      </c>
      <c r="D1" s="1" t="s">
        <v>429</v>
      </c>
      <c r="E1" s="1" t="s">
        <v>430</v>
      </c>
    </row>
    <row r="2" spans="1:5" x14ac:dyDescent="0.25">
      <c r="A2" s="1" t="s">
        <v>610</v>
      </c>
      <c r="B2" s="1">
        <v>-2.46129198523019</v>
      </c>
      <c r="C2" s="1">
        <f>ABS(B2)</f>
        <v>2.46129198523019</v>
      </c>
      <c r="D2" s="1" t="s">
        <v>28</v>
      </c>
      <c r="E2" s="1" t="s">
        <v>28</v>
      </c>
    </row>
    <row r="3" spans="1:5" x14ac:dyDescent="0.25">
      <c r="A3" s="1" t="s">
        <v>612</v>
      </c>
      <c r="B3" s="1">
        <v>2.2067008502800598</v>
      </c>
      <c r="C3" s="1">
        <f>ABS(B3)</f>
        <v>2.2067008502800598</v>
      </c>
      <c r="D3" s="1" t="s">
        <v>31</v>
      </c>
      <c r="E3" s="1" t="s">
        <v>31</v>
      </c>
    </row>
    <row r="4" spans="1:5" x14ac:dyDescent="0.25">
      <c r="A4" s="1" t="s">
        <v>630</v>
      </c>
      <c r="B4" s="1">
        <v>-2.0322274743633399</v>
      </c>
      <c r="C4" s="1">
        <f>ABS(B4)</f>
        <v>2.0322274743633399</v>
      </c>
      <c r="D4" s="1" t="s">
        <v>34</v>
      </c>
      <c r="E4" s="1" t="s">
        <v>197</v>
      </c>
    </row>
    <row r="5" spans="1:5" x14ac:dyDescent="0.25">
      <c r="A5" s="1" t="s">
        <v>514</v>
      </c>
      <c r="B5" s="1">
        <v>2.0074881991418501</v>
      </c>
      <c r="C5" s="1">
        <f>ABS(B5)</f>
        <v>2.0074881991418501</v>
      </c>
      <c r="D5" s="1" t="s">
        <v>10</v>
      </c>
      <c r="E5" s="1" t="s">
        <v>11</v>
      </c>
    </row>
    <row r="6" spans="1:5" x14ac:dyDescent="0.25">
      <c r="A6" s="1" t="s">
        <v>556</v>
      </c>
      <c r="B6" s="1">
        <v>1.85923025193706</v>
      </c>
      <c r="C6" s="1">
        <f>ABS(B6)</f>
        <v>1.85923025193706</v>
      </c>
      <c r="D6" s="1" t="s">
        <v>21</v>
      </c>
      <c r="E6" s="1" t="s">
        <v>21</v>
      </c>
    </row>
    <row r="7" spans="1:5" x14ac:dyDescent="0.25">
      <c r="A7" s="1" t="s">
        <v>594</v>
      </c>
      <c r="B7" s="1">
        <v>1.77933996767405</v>
      </c>
      <c r="C7" s="1">
        <f>ABS(B7)</f>
        <v>1.77933996767405</v>
      </c>
      <c r="D7" s="1" t="s">
        <v>31</v>
      </c>
      <c r="E7" s="1" t="s">
        <v>31</v>
      </c>
    </row>
    <row r="8" spans="1:5" x14ac:dyDescent="0.25">
      <c r="A8" s="1" t="s">
        <v>572</v>
      </c>
      <c r="B8" s="1">
        <v>1.7679270823233999</v>
      </c>
      <c r="C8" s="1">
        <f>ABS(B8)</f>
        <v>1.7679270823233999</v>
      </c>
      <c r="D8" s="1" t="s">
        <v>10</v>
      </c>
      <c r="E8" s="1" t="s">
        <v>11</v>
      </c>
    </row>
    <row r="9" spans="1:5" x14ac:dyDescent="0.25">
      <c r="A9" s="1" t="s">
        <v>529</v>
      </c>
      <c r="B9" s="1">
        <v>1.4623891361582899</v>
      </c>
      <c r="C9" s="1">
        <f>ABS(B9)</f>
        <v>1.4623891361582899</v>
      </c>
      <c r="D9" s="1" t="s">
        <v>28</v>
      </c>
      <c r="E9" s="1" t="s">
        <v>28</v>
      </c>
    </row>
    <row r="10" spans="1:5" x14ac:dyDescent="0.25">
      <c r="A10" s="1" t="s">
        <v>436</v>
      </c>
      <c r="B10" s="1">
        <v>-1.2580022960988699</v>
      </c>
      <c r="C10" s="1">
        <f>ABS(B10)</f>
        <v>1.2580022960988699</v>
      </c>
      <c r="D10" s="1" t="s">
        <v>3</v>
      </c>
      <c r="E10" s="1" t="s">
        <v>1</v>
      </c>
    </row>
    <row r="11" spans="1:5" x14ac:dyDescent="0.25">
      <c r="A11" s="1" t="s">
        <v>517</v>
      </c>
      <c r="B11" s="1">
        <v>1.2212177586153099</v>
      </c>
      <c r="C11" s="1">
        <f>ABS(B11)</f>
        <v>1.2212177586153099</v>
      </c>
      <c r="D11" s="1" t="s">
        <v>10</v>
      </c>
      <c r="E11" s="1" t="s">
        <v>11</v>
      </c>
    </row>
    <row r="12" spans="1:5" x14ac:dyDescent="0.25">
      <c r="A12" s="1" t="s">
        <v>579</v>
      </c>
      <c r="B12" s="1">
        <v>1.2063730069154801</v>
      </c>
      <c r="C12" s="1">
        <f>ABS(B12)</f>
        <v>1.2063730069154801</v>
      </c>
      <c r="D12" s="1" t="s">
        <v>31</v>
      </c>
      <c r="E12" s="1" t="s">
        <v>31</v>
      </c>
    </row>
    <row r="13" spans="1:5" x14ac:dyDescent="0.25">
      <c r="A13" s="1" t="s">
        <v>675</v>
      </c>
      <c r="B13" s="1">
        <v>1.1816854556605501</v>
      </c>
      <c r="C13" s="1">
        <f>ABS(B13)</f>
        <v>1.1816854556605501</v>
      </c>
      <c r="D13" s="1" t="s">
        <v>10</v>
      </c>
      <c r="E13" s="1" t="s">
        <v>11</v>
      </c>
    </row>
    <row r="14" spans="1:5" x14ac:dyDescent="0.25">
      <c r="A14" s="1" t="s">
        <v>585</v>
      </c>
      <c r="B14" s="1">
        <v>1.16659114132504</v>
      </c>
      <c r="C14" s="1">
        <f>ABS(B14)</f>
        <v>1.16659114132504</v>
      </c>
      <c r="D14" s="1" t="s">
        <v>3</v>
      </c>
      <c r="E14" s="1" t="s">
        <v>4</v>
      </c>
    </row>
    <row r="15" spans="1:5" x14ac:dyDescent="0.25">
      <c r="A15" s="1" t="s">
        <v>620</v>
      </c>
      <c r="B15" s="1">
        <v>-1.1533163528003101</v>
      </c>
      <c r="C15" s="1">
        <f>ABS(B15)</f>
        <v>1.1533163528003101</v>
      </c>
      <c r="D15" s="1" t="s">
        <v>41</v>
      </c>
      <c r="E15" s="1" t="s">
        <v>41</v>
      </c>
    </row>
    <row r="16" spans="1:5" x14ac:dyDescent="0.25">
      <c r="A16" s="1" t="s">
        <v>549</v>
      </c>
      <c r="B16" s="1">
        <v>-1.13982309633113</v>
      </c>
      <c r="C16" s="1">
        <f>ABS(B16)</f>
        <v>1.13982309633113</v>
      </c>
      <c r="D16" s="1" t="s">
        <v>77</v>
      </c>
      <c r="E16" s="1" t="s">
        <v>78</v>
      </c>
    </row>
    <row r="17" spans="1:5" x14ac:dyDescent="0.25">
      <c r="A17" s="1" t="s">
        <v>450</v>
      </c>
      <c r="B17" s="1">
        <v>-1.13590928477372</v>
      </c>
      <c r="C17" s="1">
        <f>ABS(B17)</f>
        <v>1.13590928477372</v>
      </c>
      <c r="D17" s="1" t="s">
        <v>57</v>
      </c>
      <c r="E17" s="1" t="s">
        <v>57</v>
      </c>
    </row>
    <row r="18" spans="1:5" x14ac:dyDescent="0.25">
      <c r="A18" s="1" t="s">
        <v>634</v>
      </c>
      <c r="B18" s="1">
        <v>-1.1289908544042999</v>
      </c>
      <c r="C18" s="1">
        <f>ABS(B18)</f>
        <v>1.1289908544042999</v>
      </c>
      <c r="D18" s="1" t="s">
        <v>10</v>
      </c>
      <c r="E18" s="1" t="s">
        <v>11</v>
      </c>
    </row>
    <row r="19" spans="1:5" x14ac:dyDescent="0.25">
      <c r="A19" s="1" t="s">
        <v>614</v>
      </c>
      <c r="B19" s="1">
        <v>1.11721977014991</v>
      </c>
      <c r="C19" s="1">
        <f>ABS(B19)</f>
        <v>1.11721977014991</v>
      </c>
      <c r="D19" s="1" t="s">
        <v>28</v>
      </c>
      <c r="E19" s="1" t="s">
        <v>28</v>
      </c>
    </row>
    <row r="20" spans="1:5" x14ac:dyDescent="0.25">
      <c r="A20" s="1" t="s">
        <v>676</v>
      </c>
      <c r="B20" s="1">
        <v>1.1013640059340799</v>
      </c>
      <c r="C20" s="1">
        <f>ABS(B20)</f>
        <v>1.1013640059340799</v>
      </c>
      <c r="D20" s="1" t="s">
        <v>10</v>
      </c>
      <c r="E20" s="1" t="s">
        <v>11</v>
      </c>
    </row>
    <row r="21" spans="1:5" x14ac:dyDescent="0.25">
      <c r="A21" s="1" t="s">
        <v>584</v>
      </c>
      <c r="B21" s="1">
        <v>1.05528211598341</v>
      </c>
      <c r="C21" s="1">
        <f>ABS(B21)</f>
        <v>1.05528211598341</v>
      </c>
      <c r="D21" s="1" t="s">
        <v>10</v>
      </c>
      <c r="E21" s="1" t="s">
        <v>11</v>
      </c>
    </row>
    <row r="22" spans="1:5" x14ac:dyDescent="0.25">
      <c r="A22" s="1" t="s">
        <v>499</v>
      </c>
      <c r="B22" s="1">
        <v>1.0375539447769899</v>
      </c>
      <c r="C22" s="1">
        <f>ABS(B22)</f>
        <v>1.0375539447769899</v>
      </c>
      <c r="D22" s="1" t="s">
        <v>24</v>
      </c>
      <c r="E22" s="1" t="s">
        <v>24</v>
      </c>
    </row>
    <row r="23" spans="1:5" x14ac:dyDescent="0.25">
      <c r="A23" s="1" t="s">
        <v>531</v>
      </c>
      <c r="B23" s="1">
        <v>1.0287183444786501</v>
      </c>
      <c r="C23" s="1">
        <f>ABS(B23)</f>
        <v>1.0287183444786501</v>
      </c>
      <c r="D23" s="1" t="s">
        <v>21</v>
      </c>
      <c r="E23" s="1" t="s">
        <v>21</v>
      </c>
    </row>
    <row r="24" spans="1:5" x14ac:dyDescent="0.25">
      <c r="A24" s="1" t="s">
        <v>472</v>
      </c>
      <c r="B24" s="1">
        <v>-1.0132488943737501</v>
      </c>
      <c r="C24" s="1">
        <f>ABS(B24)</f>
        <v>1.0132488943737501</v>
      </c>
      <c r="D24" s="1" t="s">
        <v>21</v>
      </c>
      <c r="E24" s="1" t="s">
        <v>21</v>
      </c>
    </row>
    <row r="25" spans="1:5" x14ac:dyDescent="0.25">
      <c r="A25" s="1" t="s">
        <v>573</v>
      </c>
      <c r="B25" s="1">
        <v>1.00568092081125</v>
      </c>
      <c r="C25" s="1">
        <f>ABS(B25)</f>
        <v>1.00568092081125</v>
      </c>
      <c r="D25" s="1" t="s">
        <v>10</v>
      </c>
      <c r="E25" s="1" t="s">
        <v>11</v>
      </c>
    </row>
    <row r="26" spans="1:5" x14ac:dyDescent="0.25">
      <c r="A26" s="1" t="s">
        <v>636</v>
      </c>
      <c r="B26" s="1">
        <v>0.99892868205235297</v>
      </c>
      <c r="C26" s="1">
        <f>ABS(B26)</f>
        <v>0.99892868205235297</v>
      </c>
      <c r="D26" s="1" t="s">
        <v>10</v>
      </c>
      <c r="E26" s="1" t="s">
        <v>11</v>
      </c>
    </row>
    <row r="27" spans="1:5" x14ac:dyDescent="0.25">
      <c r="A27" s="1" t="s">
        <v>672</v>
      </c>
      <c r="B27" s="1">
        <v>0.99849704824235197</v>
      </c>
      <c r="C27" s="1">
        <f>ABS(B27)</f>
        <v>0.99849704824235197</v>
      </c>
      <c r="D27" s="1" t="s">
        <v>28</v>
      </c>
      <c r="E27" s="1" t="s">
        <v>28</v>
      </c>
    </row>
    <row r="28" spans="1:5" x14ac:dyDescent="0.25">
      <c r="A28" s="1" t="s">
        <v>464</v>
      </c>
      <c r="B28" s="1">
        <v>0.94950404305761105</v>
      </c>
      <c r="C28" s="1">
        <f>ABS(B28)</f>
        <v>0.94950404305761105</v>
      </c>
      <c r="D28" s="1" t="s">
        <v>24</v>
      </c>
      <c r="E28" s="1" t="s">
        <v>24</v>
      </c>
    </row>
    <row r="29" spans="1:5" x14ac:dyDescent="0.25">
      <c r="A29" s="1" t="s">
        <v>626</v>
      </c>
      <c r="B29" s="1">
        <v>-0.94134898171001302</v>
      </c>
      <c r="C29" s="1">
        <f>ABS(B29)</f>
        <v>0.94134898171001302</v>
      </c>
      <c r="D29" s="1" t="s">
        <v>34</v>
      </c>
      <c r="E29" s="1" t="s">
        <v>35</v>
      </c>
    </row>
    <row r="30" spans="1:5" x14ac:dyDescent="0.25">
      <c r="A30" s="1" t="s">
        <v>616</v>
      </c>
      <c r="B30" s="1">
        <v>0.93587121495922398</v>
      </c>
      <c r="C30" s="1">
        <f>ABS(B30)</f>
        <v>0.93587121495922398</v>
      </c>
      <c r="D30" s="1" t="s">
        <v>31</v>
      </c>
      <c r="E30" s="1" t="s">
        <v>31</v>
      </c>
    </row>
    <row r="31" spans="1:5" x14ac:dyDescent="0.25">
      <c r="A31" s="1" t="s">
        <v>492</v>
      </c>
      <c r="B31" s="1">
        <v>-0.92893059219189</v>
      </c>
      <c r="C31" s="1">
        <f>ABS(B31)</f>
        <v>0.92893059219189</v>
      </c>
      <c r="D31" s="1" t="s">
        <v>10</v>
      </c>
      <c r="E31" s="1" t="s">
        <v>11</v>
      </c>
    </row>
    <row r="32" spans="1:5" x14ac:dyDescent="0.25">
      <c r="A32" s="1" t="s">
        <v>628</v>
      </c>
      <c r="B32" s="1">
        <v>0.91278634564469296</v>
      </c>
      <c r="C32" s="1">
        <f>ABS(B32)</f>
        <v>0.91278634564469296</v>
      </c>
      <c r="D32" s="1" t="s">
        <v>34</v>
      </c>
      <c r="E32" s="1" t="s">
        <v>35</v>
      </c>
    </row>
    <row r="33" spans="1:5" x14ac:dyDescent="0.25">
      <c r="A33" s="1" t="s">
        <v>582</v>
      </c>
      <c r="B33" s="1">
        <v>0.90751553339778301</v>
      </c>
      <c r="C33" s="1">
        <f>ABS(B33)</f>
        <v>0.90751553339778301</v>
      </c>
      <c r="D33" s="1" t="s">
        <v>10</v>
      </c>
      <c r="E33" s="1" t="s">
        <v>11</v>
      </c>
    </row>
    <row r="34" spans="1:5" x14ac:dyDescent="0.25">
      <c r="A34" s="1" t="s">
        <v>637</v>
      </c>
      <c r="B34" s="1">
        <v>-0.88495490840329605</v>
      </c>
      <c r="C34" s="1">
        <f>ABS(B34)</f>
        <v>0.88495490840329605</v>
      </c>
      <c r="D34" s="1" t="s">
        <v>10</v>
      </c>
      <c r="E34" s="1" t="s">
        <v>11</v>
      </c>
    </row>
    <row r="35" spans="1:5" x14ac:dyDescent="0.25">
      <c r="A35" s="1" t="s">
        <v>635</v>
      </c>
      <c r="B35" s="1">
        <v>-0.88350213393473398</v>
      </c>
      <c r="C35" s="1">
        <f>ABS(B35)</f>
        <v>0.88350213393473398</v>
      </c>
      <c r="D35" s="1" t="s">
        <v>21</v>
      </c>
      <c r="E35" s="1" t="s">
        <v>21</v>
      </c>
    </row>
    <row r="36" spans="1:5" x14ac:dyDescent="0.25">
      <c r="A36" s="1" t="s">
        <v>638</v>
      </c>
      <c r="B36" s="1">
        <v>-0.87013943055958198</v>
      </c>
      <c r="C36" s="1">
        <f>ABS(B36)</f>
        <v>0.87013943055958198</v>
      </c>
      <c r="D36" s="1" t="s">
        <v>10</v>
      </c>
      <c r="E36" s="1" t="s">
        <v>11</v>
      </c>
    </row>
    <row r="37" spans="1:5" x14ac:dyDescent="0.25">
      <c r="A37" s="1" t="s">
        <v>479</v>
      </c>
      <c r="B37" s="1">
        <v>-0.86339890608209502</v>
      </c>
      <c r="C37" s="1">
        <f>ABS(B37)</f>
        <v>0.86339890608209502</v>
      </c>
      <c r="D37" s="1" t="s">
        <v>57</v>
      </c>
      <c r="E37" s="1" t="s">
        <v>57</v>
      </c>
    </row>
    <row r="38" spans="1:5" x14ac:dyDescent="0.25">
      <c r="A38" s="1" t="s">
        <v>622</v>
      </c>
      <c r="B38" s="1">
        <v>-0.85867850795663903</v>
      </c>
      <c r="C38" s="1">
        <f>ABS(B38)</f>
        <v>0.85867850795663903</v>
      </c>
      <c r="D38" s="1" t="s">
        <v>34</v>
      </c>
      <c r="E38" s="1" t="s">
        <v>679</v>
      </c>
    </row>
    <row r="39" spans="1:5" x14ac:dyDescent="0.25">
      <c r="A39" s="1" t="s">
        <v>658</v>
      </c>
      <c r="B39" s="1">
        <v>-0.84093622668742596</v>
      </c>
      <c r="C39" s="1">
        <f>ABS(B39)</f>
        <v>0.84093622668742596</v>
      </c>
      <c r="D39" s="1" t="s">
        <v>7</v>
      </c>
      <c r="E39" s="1" t="s">
        <v>94</v>
      </c>
    </row>
    <row r="40" spans="1:5" x14ac:dyDescent="0.25">
      <c r="A40" s="1" t="s">
        <v>467</v>
      </c>
      <c r="B40" s="1">
        <v>-0.83851122316676996</v>
      </c>
      <c r="C40" s="1">
        <f>ABS(B40)</f>
        <v>0.83851122316676996</v>
      </c>
      <c r="D40" s="1" t="s">
        <v>108</v>
      </c>
      <c r="E40" s="1" t="s">
        <v>109</v>
      </c>
    </row>
    <row r="41" spans="1:5" x14ac:dyDescent="0.25">
      <c r="A41" s="1" t="s">
        <v>563</v>
      </c>
      <c r="B41" s="1">
        <v>0.83658971807481497</v>
      </c>
      <c r="C41" s="1">
        <f>ABS(B41)</f>
        <v>0.83658971807481497</v>
      </c>
      <c r="D41" s="1" t="s">
        <v>10</v>
      </c>
      <c r="E41" s="1" t="s">
        <v>52</v>
      </c>
    </row>
    <row r="42" spans="1:5" x14ac:dyDescent="0.25">
      <c r="A42" s="1" t="s">
        <v>178</v>
      </c>
      <c r="B42" s="1">
        <v>-0.83352274537991999</v>
      </c>
      <c r="C42" s="1">
        <f>ABS(B42)</f>
        <v>0.83352274537991999</v>
      </c>
      <c r="D42" s="1" t="s">
        <v>1</v>
      </c>
      <c r="E42" s="1" t="s">
        <v>1</v>
      </c>
    </row>
    <row r="43" spans="1:5" x14ac:dyDescent="0.25">
      <c r="A43" s="1" t="s">
        <v>623</v>
      </c>
      <c r="B43" s="1">
        <v>0.81815663612616796</v>
      </c>
      <c r="C43" s="1">
        <f>ABS(B43)</f>
        <v>0.81815663612616796</v>
      </c>
      <c r="D43" s="1" t="s">
        <v>34</v>
      </c>
      <c r="E43" s="1" t="s">
        <v>679</v>
      </c>
    </row>
    <row r="44" spans="1:5" x14ac:dyDescent="0.25">
      <c r="A44" s="1" t="s">
        <v>569</v>
      </c>
      <c r="B44" s="1">
        <v>0.806983686413837</v>
      </c>
      <c r="C44" s="1">
        <f>ABS(B44)</f>
        <v>0.806983686413837</v>
      </c>
      <c r="D44" s="1" t="s">
        <v>108</v>
      </c>
      <c r="E44" s="1" t="s">
        <v>109</v>
      </c>
    </row>
    <row r="45" spans="1:5" x14ac:dyDescent="0.25">
      <c r="A45" s="1" t="s">
        <v>533</v>
      </c>
      <c r="B45" s="1">
        <v>0.80385145133836799</v>
      </c>
      <c r="C45" s="1">
        <f>ABS(B45)</f>
        <v>0.80385145133836799</v>
      </c>
      <c r="D45" s="1" t="s">
        <v>7</v>
      </c>
      <c r="E45" s="1" t="s">
        <v>94</v>
      </c>
    </row>
    <row r="46" spans="1:5" x14ac:dyDescent="0.25">
      <c r="A46" s="1" t="s">
        <v>183</v>
      </c>
      <c r="B46" s="1">
        <v>-0.78565484053971901</v>
      </c>
      <c r="C46" s="1">
        <f>ABS(B46)</f>
        <v>0.78565484053971901</v>
      </c>
      <c r="D46" s="1" t="s">
        <v>10</v>
      </c>
      <c r="E46" s="1" t="s">
        <v>11</v>
      </c>
    </row>
    <row r="47" spans="1:5" x14ac:dyDescent="0.25">
      <c r="A47" s="1" t="s">
        <v>522</v>
      </c>
      <c r="B47" s="1">
        <v>-0.78537529976538301</v>
      </c>
      <c r="C47" s="1">
        <f>ABS(B47)</f>
        <v>0.78537529976538301</v>
      </c>
      <c r="D47" s="1" t="s">
        <v>21</v>
      </c>
      <c r="E47" s="1" t="s">
        <v>106</v>
      </c>
    </row>
    <row r="48" spans="1:5" x14ac:dyDescent="0.25">
      <c r="A48" s="1" t="s">
        <v>647</v>
      </c>
      <c r="B48" s="1">
        <v>0.77963032363809404</v>
      </c>
      <c r="C48" s="1">
        <f>ABS(B48)</f>
        <v>0.77963032363809404</v>
      </c>
      <c r="D48" s="1" t="s">
        <v>10</v>
      </c>
      <c r="E48" s="1" t="s">
        <v>11</v>
      </c>
    </row>
    <row r="49" spans="1:5" x14ac:dyDescent="0.25">
      <c r="A49" s="1" t="s">
        <v>193</v>
      </c>
      <c r="B49" s="1">
        <v>0.77700723136559202</v>
      </c>
      <c r="C49" s="1">
        <f>ABS(B49)</f>
        <v>0.77700723136559202</v>
      </c>
      <c r="D49" s="1" t="s">
        <v>10</v>
      </c>
      <c r="E49" s="1" t="s">
        <v>11</v>
      </c>
    </row>
    <row r="50" spans="1:5" x14ac:dyDescent="0.25">
      <c r="A50" s="1" t="s">
        <v>662</v>
      </c>
      <c r="B50" s="1">
        <v>-0.77130775910706895</v>
      </c>
      <c r="C50" s="1">
        <f>ABS(B50)</f>
        <v>0.77130775910706895</v>
      </c>
      <c r="D50" s="1" t="s">
        <v>10</v>
      </c>
      <c r="E50" s="1" t="s">
        <v>11</v>
      </c>
    </row>
    <row r="51" spans="1:5" x14ac:dyDescent="0.25">
      <c r="A51" s="1" t="s">
        <v>180</v>
      </c>
      <c r="B51" s="1">
        <v>-0.76857641255508502</v>
      </c>
      <c r="C51" s="1">
        <f>ABS(B51)</f>
        <v>0.76857641255508502</v>
      </c>
      <c r="D51" s="1" t="s">
        <v>141</v>
      </c>
      <c r="E51" s="1" t="s">
        <v>141</v>
      </c>
    </row>
    <row r="52" spans="1:5" x14ac:dyDescent="0.25">
      <c r="A52" s="1" t="s">
        <v>664</v>
      </c>
      <c r="B52" s="1">
        <v>-0.76803069420900805</v>
      </c>
      <c r="C52" s="1">
        <f>ABS(B52)</f>
        <v>0.76803069420900805</v>
      </c>
      <c r="D52" s="1" t="s">
        <v>31</v>
      </c>
      <c r="E52" s="1" t="s">
        <v>31</v>
      </c>
    </row>
    <row r="53" spans="1:5" x14ac:dyDescent="0.25">
      <c r="A53" s="1" t="s">
        <v>192</v>
      </c>
      <c r="B53" s="1">
        <v>-0.76736796968792098</v>
      </c>
      <c r="C53" s="1">
        <f>ABS(B53)</f>
        <v>0.76736796968792098</v>
      </c>
      <c r="D53" s="1" t="s">
        <v>10</v>
      </c>
      <c r="E53" s="1" t="s">
        <v>11</v>
      </c>
    </row>
    <row r="54" spans="1:5" x14ac:dyDescent="0.25">
      <c r="A54" s="1" t="s">
        <v>619</v>
      </c>
      <c r="B54" s="1">
        <v>0.76531538488231199</v>
      </c>
      <c r="C54" s="1">
        <f>ABS(B54)</f>
        <v>0.76531538488231199</v>
      </c>
      <c r="D54" s="1" t="s">
        <v>3</v>
      </c>
      <c r="E54" s="1" t="s">
        <v>1</v>
      </c>
    </row>
    <row r="55" spans="1:5" x14ac:dyDescent="0.25">
      <c r="A55" s="1" t="s">
        <v>599</v>
      </c>
      <c r="B55" s="1">
        <v>-0.75218598850548601</v>
      </c>
      <c r="C55" s="1">
        <f>ABS(B55)</f>
        <v>0.75218598850548601</v>
      </c>
      <c r="D55" s="1" t="s">
        <v>57</v>
      </c>
      <c r="E55" s="1" t="s">
        <v>57</v>
      </c>
    </row>
    <row r="56" spans="1:5" x14ac:dyDescent="0.25">
      <c r="A56" s="1" t="s">
        <v>482</v>
      </c>
      <c r="B56" s="1">
        <v>-0.75011262916510102</v>
      </c>
      <c r="C56" s="1">
        <f>ABS(B56)</f>
        <v>0.75011262916510102</v>
      </c>
      <c r="D56" s="1" t="s">
        <v>57</v>
      </c>
      <c r="E56" s="1" t="s">
        <v>57</v>
      </c>
    </row>
    <row r="57" spans="1:5" x14ac:dyDescent="0.25">
      <c r="A57" s="1" t="s">
        <v>437</v>
      </c>
      <c r="B57" s="1">
        <v>-0.74952849329336702</v>
      </c>
      <c r="C57" s="1">
        <f>ABS(B57)</f>
        <v>0.74952849329336702</v>
      </c>
      <c r="D57" s="1" t="s">
        <v>3</v>
      </c>
      <c r="E57" s="1" t="s">
        <v>4</v>
      </c>
    </row>
    <row r="58" spans="1:5" x14ac:dyDescent="0.25">
      <c r="A58" s="1" t="s">
        <v>541</v>
      </c>
      <c r="B58" s="1">
        <v>-0.73990337522289396</v>
      </c>
      <c r="C58" s="1">
        <f>ABS(B58)</f>
        <v>0.73990337522289396</v>
      </c>
      <c r="D58" s="1" t="s">
        <v>108</v>
      </c>
      <c r="E58" s="1" t="s">
        <v>199</v>
      </c>
    </row>
    <row r="59" spans="1:5" x14ac:dyDescent="0.25">
      <c r="A59" s="1" t="s">
        <v>523</v>
      </c>
      <c r="B59" s="1">
        <v>-0.73616192961619498</v>
      </c>
      <c r="C59" s="1">
        <f>ABS(B59)</f>
        <v>0.73616192961619498</v>
      </c>
      <c r="D59" s="1" t="s">
        <v>108</v>
      </c>
      <c r="E59" s="1" t="s">
        <v>199</v>
      </c>
    </row>
    <row r="60" spans="1:5" x14ac:dyDescent="0.25">
      <c r="A60" s="1" t="s">
        <v>201</v>
      </c>
      <c r="B60" s="1">
        <v>0.70847770742159599</v>
      </c>
      <c r="C60" s="1">
        <f>ABS(B60)</f>
        <v>0.70847770742159599</v>
      </c>
      <c r="D60" s="1" t="s">
        <v>10</v>
      </c>
      <c r="E60" s="1" t="s">
        <v>11</v>
      </c>
    </row>
    <row r="61" spans="1:5" x14ac:dyDescent="0.25">
      <c r="A61" s="1" t="s">
        <v>652</v>
      </c>
      <c r="B61" s="1">
        <v>0.70808086295614603</v>
      </c>
      <c r="C61" s="1">
        <f>ABS(B61)</f>
        <v>0.70808086295614603</v>
      </c>
      <c r="D61" s="1" t="s">
        <v>7</v>
      </c>
      <c r="E61" s="1" t="s">
        <v>94</v>
      </c>
    </row>
    <row r="62" spans="1:5" x14ac:dyDescent="0.25">
      <c r="A62" s="1" t="s">
        <v>231</v>
      </c>
      <c r="B62" s="1">
        <v>-0.70600230676348097</v>
      </c>
      <c r="C62" s="1">
        <f>ABS(B62)</f>
        <v>0.70600230676348097</v>
      </c>
      <c r="D62" s="1" t="s">
        <v>10</v>
      </c>
      <c r="E62" s="1" t="s">
        <v>11</v>
      </c>
    </row>
    <row r="63" spans="1:5" x14ac:dyDescent="0.25">
      <c r="A63" s="1" t="s">
        <v>204</v>
      </c>
      <c r="B63" s="1">
        <v>0.70470230839348402</v>
      </c>
      <c r="C63" s="1">
        <f>ABS(B63)</f>
        <v>0.70470230839348402</v>
      </c>
      <c r="D63" s="1" t="s">
        <v>205</v>
      </c>
      <c r="E63" s="1" t="s">
        <v>205</v>
      </c>
    </row>
    <row r="64" spans="1:5" x14ac:dyDescent="0.25">
      <c r="A64" s="1" t="s">
        <v>202</v>
      </c>
      <c r="B64" s="1">
        <v>-0.69048933942726398</v>
      </c>
      <c r="C64" s="1">
        <f>ABS(B64)</f>
        <v>0.69048933942726398</v>
      </c>
      <c r="D64" s="1" t="s">
        <v>21</v>
      </c>
      <c r="E64" s="1" t="s">
        <v>21</v>
      </c>
    </row>
    <row r="65" spans="1:5" x14ac:dyDescent="0.25">
      <c r="A65" s="1" t="s">
        <v>586</v>
      </c>
      <c r="B65" s="1">
        <v>0.68997375897892099</v>
      </c>
      <c r="C65" s="1">
        <f>ABS(B65)</f>
        <v>0.68997375897892099</v>
      </c>
      <c r="D65" s="1" t="s">
        <v>10</v>
      </c>
      <c r="E65" s="1" t="s">
        <v>11</v>
      </c>
    </row>
    <row r="66" spans="1:5" x14ac:dyDescent="0.25">
      <c r="A66" s="1" t="s">
        <v>506</v>
      </c>
      <c r="B66" s="1">
        <v>-0.68881557202461197</v>
      </c>
      <c r="C66" s="1">
        <f>ABS(B66)</f>
        <v>0.68881557202461197</v>
      </c>
      <c r="D66" s="1" t="s">
        <v>10</v>
      </c>
      <c r="E66" s="1" t="s">
        <v>11</v>
      </c>
    </row>
    <row r="67" spans="1:5" x14ac:dyDescent="0.25">
      <c r="A67" s="1" t="s">
        <v>651</v>
      </c>
      <c r="B67" s="1">
        <v>0.67809552572589904</v>
      </c>
      <c r="C67" s="1">
        <f>ABS(B67)</f>
        <v>0.67809552572589904</v>
      </c>
      <c r="D67" s="1" t="s">
        <v>10</v>
      </c>
      <c r="E67" s="1" t="s">
        <v>11</v>
      </c>
    </row>
    <row r="68" spans="1:5" x14ac:dyDescent="0.25">
      <c r="A68" s="1" t="s">
        <v>184</v>
      </c>
      <c r="B68" s="1">
        <v>-0.67389493610358997</v>
      </c>
      <c r="C68" s="1">
        <f>ABS(B68)</f>
        <v>0.67389493610358997</v>
      </c>
      <c r="D68" s="1" t="s">
        <v>99</v>
      </c>
      <c r="E68" s="1" t="s">
        <v>185</v>
      </c>
    </row>
    <row r="69" spans="1:5" x14ac:dyDescent="0.25">
      <c r="A69" s="1" t="s">
        <v>607</v>
      </c>
      <c r="B69" s="1">
        <v>-0.673504866622187</v>
      </c>
      <c r="C69" s="1">
        <f>ABS(B69)</f>
        <v>0.673504866622187</v>
      </c>
      <c r="D69" s="1" t="s">
        <v>240</v>
      </c>
      <c r="E69" s="1" t="s">
        <v>683</v>
      </c>
    </row>
    <row r="70" spans="1:5" x14ac:dyDescent="0.25">
      <c r="A70" s="1" t="s">
        <v>179</v>
      </c>
      <c r="B70" s="1">
        <v>-0.66470165653774005</v>
      </c>
      <c r="C70" s="1">
        <f>ABS(B70)</f>
        <v>0.66470165653774005</v>
      </c>
      <c r="D70" s="1" t="s">
        <v>3</v>
      </c>
      <c r="E70" s="1" t="s">
        <v>49</v>
      </c>
    </row>
    <row r="71" spans="1:5" x14ac:dyDescent="0.25">
      <c r="A71" s="1" t="s">
        <v>618</v>
      </c>
      <c r="B71" s="1">
        <v>0.66286437847658197</v>
      </c>
      <c r="C71" s="1">
        <f>ABS(B71)</f>
        <v>0.66286437847658197</v>
      </c>
      <c r="D71" s="1" t="s">
        <v>10</v>
      </c>
      <c r="E71" s="1" t="s">
        <v>11</v>
      </c>
    </row>
    <row r="72" spans="1:5" x14ac:dyDescent="0.25">
      <c r="A72" s="1" t="s">
        <v>455</v>
      </c>
      <c r="B72" s="1">
        <v>-0.66197496709278603</v>
      </c>
      <c r="C72" s="1">
        <f>ABS(B72)</f>
        <v>0.66197496709278603</v>
      </c>
      <c r="D72" s="1" t="s">
        <v>108</v>
      </c>
      <c r="E72" s="1" t="s">
        <v>199</v>
      </c>
    </row>
    <row r="73" spans="1:5" x14ac:dyDescent="0.25">
      <c r="A73" s="1" t="s">
        <v>189</v>
      </c>
      <c r="B73" s="1">
        <v>-0.66175659086138805</v>
      </c>
      <c r="C73" s="1">
        <f>ABS(B73)</f>
        <v>0.66175659086138805</v>
      </c>
      <c r="D73" s="1" t="s">
        <v>24</v>
      </c>
      <c r="E73" s="1" t="s">
        <v>24</v>
      </c>
    </row>
    <row r="74" spans="1:5" x14ac:dyDescent="0.25">
      <c r="A74" s="1" t="s">
        <v>203</v>
      </c>
      <c r="B74" s="1">
        <v>-0.65740811226017104</v>
      </c>
      <c r="C74" s="1">
        <f>ABS(B74)</f>
        <v>0.65740811226017104</v>
      </c>
      <c r="D74" s="1" t="s">
        <v>21</v>
      </c>
      <c r="E74" s="1" t="s">
        <v>21</v>
      </c>
    </row>
    <row r="75" spans="1:5" x14ac:dyDescent="0.25">
      <c r="A75" s="1" t="s">
        <v>496</v>
      </c>
      <c r="B75" s="1">
        <v>-0.65618138738199905</v>
      </c>
      <c r="C75" s="1">
        <f>ABS(B75)</f>
        <v>0.65618138738199905</v>
      </c>
      <c r="D75" s="1" t="s">
        <v>10</v>
      </c>
      <c r="E75" s="1" t="s">
        <v>11</v>
      </c>
    </row>
    <row r="76" spans="1:5" x14ac:dyDescent="0.25">
      <c r="A76" s="1" t="s">
        <v>507</v>
      </c>
      <c r="B76" s="1">
        <v>0.64441729389457802</v>
      </c>
      <c r="C76" s="1">
        <f>ABS(B76)</f>
        <v>0.64441729389457802</v>
      </c>
      <c r="D76" s="1" t="s">
        <v>10</v>
      </c>
      <c r="E76" s="1" t="s">
        <v>11</v>
      </c>
    </row>
    <row r="77" spans="1:5" x14ac:dyDescent="0.25">
      <c r="A77" s="1" t="s">
        <v>228</v>
      </c>
      <c r="B77" s="1">
        <v>-0.64227656002368305</v>
      </c>
      <c r="C77" s="1">
        <f>ABS(B77)</f>
        <v>0.64227656002368305</v>
      </c>
      <c r="D77" s="1" t="s">
        <v>108</v>
      </c>
      <c r="E77" s="1" t="s">
        <v>199</v>
      </c>
    </row>
    <row r="78" spans="1:5" x14ac:dyDescent="0.25">
      <c r="A78" s="1" t="s">
        <v>200</v>
      </c>
      <c r="B78" s="1">
        <v>-0.64062237492465102</v>
      </c>
      <c r="C78" s="1">
        <f>ABS(B78)</f>
        <v>0.64062237492465102</v>
      </c>
      <c r="D78" s="1" t="s">
        <v>10</v>
      </c>
      <c r="E78" s="1" t="s">
        <v>11</v>
      </c>
    </row>
    <row r="79" spans="1:5" x14ac:dyDescent="0.25">
      <c r="A79" s="1" t="s">
        <v>297</v>
      </c>
      <c r="B79" s="1">
        <v>0.63553944340616098</v>
      </c>
      <c r="C79" s="1">
        <f>ABS(B79)</f>
        <v>0.63553944340616098</v>
      </c>
      <c r="D79" s="1" t="s">
        <v>3</v>
      </c>
      <c r="E79" s="1" t="s">
        <v>4</v>
      </c>
    </row>
    <row r="80" spans="1:5" x14ac:dyDescent="0.25">
      <c r="A80" s="1" t="s">
        <v>486</v>
      </c>
      <c r="B80" s="1">
        <v>-0.63548703355138403</v>
      </c>
      <c r="C80" s="1">
        <f>ABS(B80)</f>
        <v>0.63548703355138403</v>
      </c>
      <c r="D80" s="1" t="s">
        <v>21</v>
      </c>
      <c r="E80" s="1" t="s">
        <v>21</v>
      </c>
    </row>
    <row r="81" spans="1:5" x14ac:dyDescent="0.25">
      <c r="A81" s="1" t="s">
        <v>581</v>
      </c>
      <c r="B81" s="1">
        <v>-0.63040022255884698</v>
      </c>
      <c r="C81" s="1">
        <f>ABS(B81)</f>
        <v>0.63040022255884698</v>
      </c>
      <c r="D81" s="1" t="s">
        <v>10</v>
      </c>
      <c r="E81" s="1" t="s">
        <v>52</v>
      </c>
    </row>
    <row r="82" spans="1:5" x14ac:dyDescent="0.25">
      <c r="A82" s="1" t="s">
        <v>576</v>
      </c>
      <c r="B82" s="1">
        <v>-0.62524391588967798</v>
      </c>
      <c r="C82" s="1">
        <f>ABS(B82)</f>
        <v>0.62524391588967798</v>
      </c>
      <c r="D82" s="1" t="s">
        <v>21</v>
      </c>
      <c r="E82" s="1" t="s">
        <v>21</v>
      </c>
    </row>
    <row r="83" spans="1:5" x14ac:dyDescent="0.25">
      <c r="A83" s="1" t="s">
        <v>208</v>
      </c>
      <c r="B83" s="1">
        <v>0.62222466868556003</v>
      </c>
      <c r="C83" s="1">
        <f>ABS(B83)</f>
        <v>0.62222466868556003</v>
      </c>
      <c r="D83" s="1" t="s">
        <v>60</v>
      </c>
      <c r="E83" s="1" t="s">
        <v>117</v>
      </c>
    </row>
    <row r="84" spans="1:5" x14ac:dyDescent="0.25">
      <c r="A84" s="1" t="s">
        <v>525</v>
      </c>
      <c r="B84" s="1">
        <v>-0.61905196926087802</v>
      </c>
      <c r="C84" s="1">
        <f>ABS(B84)</f>
        <v>0.61905196926087802</v>
      </c>
      <c r="D84" s="1" t="s">
        <v>24</v>
      </c>
      <c r="E84" s="1" t="s">
        <v>24</v>
      </c>
    </row>
    <row r="85" spans="1:5" x14ac:dyDescent="0.25">
      <c r="A85" s="1" t="s">
        <v>590</v>
      </c>
      <c r="B85" s="1">
        <v>0.61764690577701498</v>
      </c>
      <c r="C85" s="1">
        <f>ABS(B85)</f>
        <v>0.61764690577701498</v>
      </c>
      <c r="D85" s="1" t="s">
        <v>10</v>
      </c>
      <c r="E85" s="1" t="s">
        <v>52</v>
      </c>
    </row>
    <row r="86" spans="1:5" x14ac:dyDescent="0.25">
      <c r="A86" s="1" t="s">
        <v>644</v>
      </c>
      <c r="B86" s="1">
        <v>-0.61458366738607495</v>
      </c>
      <c r="C86" s="1">
        <f>ABS(B86)</f>
        <v>0.61458366738607495</v>
      </c>
      <c r="D86" s="1" t="s">
        <v>10</v>
      </c>
      <c r="E86" s="1" t="s">
        <v>11</v>
      </c>
    </row>
    <row r="87" spans="1:5" x14ac:dyDescent="0.25">
      <c r="A87" s="1" t="s">
        <v>560</v>
      </c>
      <c r="B87" s="1">
        <v>0.61105251099646896</v>
      </c>
      <c r="C87" s="1">
        <f>ABS(B87)</f>
        <v>0.61105251099646896</v>
      </c>
      <c r="D87" s="1" t="s">
        <v>10</v>
      </c>
      <c r="E87" s="1" t="s">
        <v>11</v>
      </c>
    </row>
    <row r="88" spans="1:5" x14ac:dyDescent="0.25">
      <c r="A88" s="1" t="s">
        <v>627</v>
      </c>
      <c r="B88" s="1">
        <v>0.60894015335107998</v>
      </c>
      <c r="C88" s="1">
        <f>ABS(B88)</f>
        <v>0.60894015335107998</v>
      </c>
      <c r="D88" s="1" t="s">
        <v>34</v>
      </c>
      <c r="E88" s="1" t="s">
        <v>35</v>
      </c>
    </row>
    <row r="89" spans="1:5" x14ac:dyDescent="0.25">
      <c r="A89" s="1" t="s">
        <v>194</v>
      </c>
      <c r="B89" s="1">
        <v>0.60178713532578398</v>
      </c>
      <c r="C89" s="1">
        <f>ABS(B89)</f>
        <v>0.60178713532578398</v>
      </c>
      <c r="D89" s="1" t="s">
        <v>34</v>
      </c>
      <c r="E89" s="1" t="s">
        <v>122</v>
      </c>
    </row>
    <row r="90" spans="1:5" x14ac:dyDescent="0.25">
      <c r="A90" s="1" t="s">
        <v>188</v>
      </c>
      <c r="B90" s="1">
        <v>-0.60164862544830899</v>
      </c>
      <c r="C90" s="1">
        <f>ABS(B90)</f>
        <v>0.60164862544830899</v>
      </c>
      <c r="D90" s="1" t="s">
        <v>24</v>
      </c>
      <c r="E90" s="1" t="s">
        <v>24</v>
      </c>
    </row>
    <row r="91" spans="1:5" x14ac:dyDescent="0.25">
      <c r="A91" s="1" t="s">
        <v>211</v>
      </c>
      <c r="B91" s="1">
        <v>-0.59788733576122299</v>
      </c>
      <c r="C91" s="1">
        <f>ABS(B91)</f>
        <v>0.59788733576122299</v>
      </c>
      <c r="D91" s="1" t="s">
        <v>7</v>
      </c>
      <c r="E91" s="1" t="s">
        <v>8</v>
      </c>
    </row>
    <row r="92" spans="1:5" x14ac:dyDescent="0.25">
      <c r="A92" s="1" t="s">
        <v>198</v>
      </c>
      <c r="B92" s="1">
        <v>-0.59052806302403105</v>
      </c>
      <c r="C92" s="1">
        <f>ABS(B92)</f>
        <v>0.59052806302403105</v>
      </c>
      <c r="D92" s="1" t="s">
        <v>108</v>
      </c>
      <c r="E92" s="1" t="s">
        <v>199</v>
      </c>
    </row>
    <row r="93" spans="1:5" x14ac:dyDescent="0.25">
      <c r="A93" s="1" t="s">
        <v>212</v>
      </c>
      <c r="B93" s="1">
        <v>-0.58015814522216502</v>
      </c>
      <c r="C93" s="1">
        <f>ABS(B93)</f>
        <v>0.58015814522216502</v>
      </c>
      <c r="D93" s="1" t="s">
        <v>108</v>
      </c>
      <c r="E93" s="1" t="s">
        <v>109</v>
      </c>
    </row>
    <row r="94" spans="1:5" x14ac:dyDescent="0.25">
      <c r="A94" s="1" t="s">
        <v>236</v>
      </c>
      <c r="B94" s="1">
        <v>-0.57748641380018695</v>
      </c>
      <c r="C94" s="1">
        <f>ABS(B94)</f>
        <v>0.57748641380018695</v>
      </c>
      <c r="D94" s="1" t="s">
        <v>10</v>
      </c>
      <c r="E94" s="1" t="s">
        <v>11</v>
      </c>
    </row>
    <row r="95" spans="1:5" x14ac:dyDescent="0.25">
      <c r="A95" s="1" t="s">
        <v>275</v>
      </c>
      <c r="B95" s="1">
        <v>0.57741065058557595</v>
      </c>
      <c r="C95" s="1">
        <f>ABS(B95)</f>
        <v>0.57741065058557595</v>
      </c>
      <c r="D95" s="1" t="s">
        <v>24</v>
      </c>
      <c r="E95" s="1" t="s">
        <v>24</v>
      </c>
    </row>
    <row r="96" spans="1:5" x14ac:dyDescent="0.25">
      <c r="A96" s="1" t="s">
        <v>601</v>
      </c>
      <c r="B96" s="1">
        <v>-0.57432213201937199</v>
      </c>
      <c r="C96" s="1">
        <f>ABS(B96)</f>
        <v>0.57432213201937199</v>
      </c>
      <c r="D96" s="1" t="s">
        <v>205</v>
      </c>
      <c r="E96" s="1" t="s">
        <v>205</v>
      </c>
    </row>
    <row r="97" spans="1:5" x14ac:dyDescent="0.25">
      <c r="A97" s="1" t="s">
        <v>213</v>
      </c>
      <c r="B97" s="1">
        <v>-0.57340489964696195</v>
      </c>
      <c r="C97" s="1">
        <f>ABS(B97)</f>
        <v>0.57340489964696195</v>
      </c>
      <c r="D97" s="1" t="s">
        <v>10</v>
      </c>
      <c r="E97" s="1" t="s">
        <v>11</v>
      </c>
    </row>
    <row r="98" spans="1:5" x14ac:dyDescent="0.25">
      <c r="A98" s="1" t="s">
        <v>642</v>
      </c>
      <c r="B98" s="1">
        <v>-0.57189097742483497</v>
      </c>
      <c r="C98" s="1">
        <f>ABS(B98)</f>
        <v>0.57189097742483497</v>
      </c>
      <c r="D98" s="1" t="s">
        <v>24</v>
      </c>
      <c r="E98" s="1" t="s">
        <v>24</v>
      </c>
    </row>
    <row r="99" spans="1:5" x14ac:dyDescent="0.25">
      <c r="A99" s="1" t="s">
        <v>263</v>
      </c>
      <c r="B99" s="1">
        <v>-0.57155405997234099</v>
      </c>
      <c r="C99" s="1">
        <f>ABS(B99)</f>
        <v>0.57155405997234099</v>
      </c>
      <c r="D99" s="1" t="s">
        <v>10</v>
      </c>
      <c r="E99" s="1" t="s">
        <v>14</v>
      </c>
    </row>
    <row r="100" spans="1:5" x14ac:dyDescent="0.25">
      <c r="A100" s="1" t="s">
        <v>254</v>
      </c>
      <c r="B100" s="1">
        <v>-0.57123568674953595</v>
      </c>
      <c r="C100" s="1">
        <f>ABS(B100)</f>
        <v>0.57123568674953595</v>
      </c>
      <c r="D100" s="1" t="s">
        <v>57</v>
      </c>
      <c r="E100" s="1" t="s">
        <v>57</v>
      </c>
    </row>
    <row r="101" spans="1:5" x14ac:dyDescent="0.25">
      <c r="A101" s="1" t="s">
        <v>271</v>
      </c>
      <c r="B101" s="1">
        <v>0.569339602727709</v>
      </c>
      <c r="C101" s="1">
        <f>ABS(B101)</f>
        <v>0.569339602727709</v>
      </c>
      <c r="D101" s="1" t="s">
        <v>21</v>
      </c>
      <c r="E101" s="1" t="s">
        <v>21</v>
      </c>
    </row>
    <row r="102" spans="1:5" x14ac:dyDescent="0.25">
      <c r="A102" s="1" t="s">
        <v>571</v>
      </c>
      <c r="B102" s="1">
        <v>-0.56719869427869796</v>
      </c>
      <c r="C102" s="1">
        <f>ABS(B102)</f>
        <v>0.56719869427869796</v>
      </c>
      <c r="D102" s="1" t="s">
        <v>10</v>
      </c>
      <c r="E102" s="1" t="s">
        <v>11</v>
      </c>
    </row>
    <row r="103" spans="1:5" x14ac:dyDescent="0.25">
      <c r="A103" s="1" t="s">
        <v>497</v>
      </c>
      <c r="B103" s="1">
        <v>-0.56603933738138701</v>
      </c>
      <c r="C103" s="1">
        <f>ABS(B103)</f>
        <v>0.56603933738138701</v>
      </c>
      <c r="D103" s="1" t="s">
        <v>108</v>
      </c>
      <c r="E103" s="1" t="s">
        <v>109</v>
      </c>
    </row>
    <row r="104" spans="1:5" x14ac:dyDescent="0.25">
      <c r="A104" s="1" t="s">
        <v>217</v>
      </c>
      <c r="B104" s="1">
        <v>0.56474401452548195</v>
      </c>
      <c r="C104" s="1">
        <f>ABS(B104)</f>
        <v>0.56474401452548195</v>
      </c>
      <c r="D104" s="1" t="s">
        <v>10</v>
      </c>
      <c r="E104" s="1" t="s">
        <v>11</v>
      </c>
    </row>
    <row r="105" spans="1:5" x14ac:dyDescent="0.25">
      <c r="A105" s="1" t="s">
        <v>515</v>
      </c>
      <c r="B105" s="1">
        <v>-0.559926860420906</v>
      </c>
      <c r="C105" s="1">
        <f>ABS(B105)</f>
        <v>0.559926860420906</v>
      </c>
      <c r="D105" s="1" t="s">
        <v>10</v>
      </c>
      <c r="E105" s="1" t="s">
        <v>11</v>
      </c>
    </row>
    <row r="106" spans="1:5" x14ac:dyDescent="0.25">
      <c r="A106" s="1" t="s">
        <v>207</v>
      </c>
      <c r="B106" s="1">
        <v>0.55914827411196499</v>
      </c>
      <c r="C106" s="1">
        <f>ABS(B106)</f>
        <v>0.55914827411196499</v>
      </c>
      <c r="D106" s="1" t="s">
        <v>7</v>
      </c>
      <c r="E106" s="1" t="s">
        <v>94</v>
      </c>
    </row>
    <row r="107" spans="1:5" x14ac:dyDescent="0.25">
      <c r="A107" s="1" t="s">
        <v>600</v>
      </c>
      <c r="B107" s="1">
        <v>0.55607228849545898</v>
      </c>
      <c r="C107" s="1">
        <f>ABS(B107)</f>
        <v>0.55607228849545898</v>
      </c>
      <c r="D107" s="1" t="s">
        <v>31</v>
      </c>
      <c r="E107" s="1" t="s">
        <v>31</v>
      </c>
    </row>
    <row r="108" spans="1:5" x14ac:dyDescent="0.25">
      <c r="A108" s="1" t="s">
        <v>195</v>
      </c>
      <c r="B108" s="1">
        <v>0.55442545975141799</v>
      </c>
      <c r="C108" s="1">
        <f>ABS(B108)</f>
        <v>0.55442545975141799</v>
      </c>
      <c r="D108" s="1" t="s">
        <v>10</v>
      </c>
      <c r="E108" s="1" t="s">
        <v>11</v>
      </c>
    </row>
    <row r="109" spans="1:5" x14ac:dyDescent="0.25">
      <c r="A109" s="1" t="s">
        <v>219</v>
      </c>
      <c r="B109" s="1">
        <v>-0.55310959763240597</v>
      </c>
      <c r="C109" s="1">
        <f>ABS(B109)</f>
        <v>0.55310959763240597</v>
      </c>
      <c r="D109" s="1" t="s">
        <v>220</v>
      </c>
      <c r="E109" s="1" t="s">
        <v>221</v>
      </c>
    </row>
    <row r="110" spans="1:5" x14ac:dyDescent="0.25">
      <c r="A110" s="1" t="s">
        <v>259</v>
      </c>
      <c r="B110" s="1">
        <v>0.54859741952618102</v>
      </c>
      <c r="C110" s="1">
        <f>ABS(B110)</f>
        <v>0.54859741952618102</v>
      </c>
      <c r="D110" s="1" t="s">
        <v>10</v>
      </c>
      <c r="E110" s="1" t="s">
        <v>11</v>
      </c>
    </row>
    <row r="111" spans="1:5" x14ac:dyDescent="0.25">
      <c r="A111" s="1" t="s">
        <v>554</v>
      </c>
      <c r="B111" s="1">
        <v>0.54650337825388895</v>
      </c>
      <c r="C111" s="1">
        <f>ABS(B111)</f>
        <v>0.54650337825388895</v>
      </c>
      <c r="D111" s="1" t="s">
        <v>31</v>
      </c>
      <c r="E111" s="1" t="s">
        <v>31</v>
      </c>
    </row>
    <row r="112" spans="1:5" x14ac:dyDescent="0.25">
      <c r="A112" s="1" t="s">
        <v>285</v>
      </c>
      <c r="B112" s="1">
        <v>0.542604737152378</v>
      </c>
      <c r="C112" s="1">
        <f>ABS(B112)</f>
        <v>0.542604737152378</v>
      </c>
      <c r="D112" s="1" t="s">
        <v>34</v>
      </c>
      <c r="E112" s="1" t="s">
        <v>122</v>
      </c>
    </row>
    <row r="113" spans="1:5" x14ac:dyDescent="0.25">
      <c r="A113" s="1" t="s">
        <v>209</v>
      </c>
      <c r="B113" s="1">
        <v>-0.54236870520726699</v>
      </c>
      <c r="C113" s="1">
        <f>ABS(B113)</f>
        <v>0.54236870520726699</v>
      </c>
      <c r="D113" s="1" t="s">
        <v>21</v>
      </c>
      <c r="E113" s="1" t="s">
        <v>106</v>
      </c>
    </row>
    <row r="114" spans="1:5" x14ac:dyDescent="0.25">
      <c r="A114" s="1" t="s">
        <v>677</v>
      </c>
      <c r="B114" s="1">
        <v>-0.54151489460710001</v>
      </c>
      <c r="C114" s="1">
        <f>ABS(B114)</f>
        <v>0.54151489460710001</v>
      </c>
      <c r="D114" s="1" t="s">
        <v>21</v>
      </c>
      <c r="E114" s="1" t="s">
        <v>21</v>
      </c>
    </row>
    <row r="115" spans="1:5" x14ac:dyDescent="0.25">
      <c r="A115" s="1" t="s">
        <v>246</v>
      </c>
      <c r="B115" s="1">
        <v>-0.54125236076287497</v>
      </c>
      <c r="C115" s="1">
        <f>ABS(B115)</f>
        <v>0.54125236076287497</v>
      </c>
      <c r="D115" s="1" t="s">
        <v>10</v>
      </c>
      <c r="E115" s="1" t="s">
        <v>11</v>
      </c>
    </row>
    <row r="116" spans="1:5" x14ac:dyDescent="0.25">
      <c r="A116" s="1" t="s">
        <v>244</v>
      </c>
      <c r="B116" s="1">
        <v>0.54114734185164803</v>
      </c>
      <c r="C116" s="1">
        <f>ABS(B116)</f>
        <v>0.54114734185164803</v>
      </c>
      <c r="D116" s="1" t="s">
        <v>10</v>
      </c>
      <c r="E116" s="1" t="s">
        <v>11</v>
      </c>
    </row>
    <row r="117" spans="1:5" x14ac:dyDescent="0.25">
      <c r="A117" s="1" t="s">
        <v>223</v>
      </c>
      <c r="B117" s="1">
        <v>-0.54109085384654299</v>
      </c>
      <c r="C117" s="1">
        <f>ABS(B117)</f>
        <v>0.54109085384654299</v>
      </c>
      <c r="D117" s="1" t="s">
        <v>57</v>
      </c>
      <c r="E117" s="1" t="s">
        <v>57</v>
      </c>
    </row>
    <row r="118" spans="1:5" x14ac:dyDescent="0.25">
      <c r="A118" s="1" t="s">
        <v>440</v>
      </c>
      <c r="B118" s="1">
        <v>-0.54078219857583598</v>
      </c>
      <c r="C118" s="1">
        <f>ABS(B118)</f>
        <v>0.54078219857583598</v>
      </c>
      <c r="D118" s="1" t="s">
        <v>3</v>
      </c>
      <c r="E118" s="1" t="s">
        <v>678</v>
      </c>
    </row>
    <row r="119" spans="1:5" x14ac:dyDescent="0.25">
      <c r="A119" s="1" t="s">
        <v>214</v>
      </c>
      <c r="B119" s="1">
        <v>0.53842766002699705</v>
      </c>
      <c r="C119" s="1">
        <f>ABS(B119)</f>
        <v>0.53842766002699705</v>
      </c>
      <c r="D119" s="1" t="s">
        <v>108</v>
      </c>
      <c r="E119" s="1" t="s">
        <v>199</v>
      </c>
    </row>
    <row r="120" spans="1:5" x14ac:dyDescent="0.25">
      <c r="A120" s="1" t="s">
        <v>229</v>
      </c>
      <c r="B120" s="1">
        <v>-0.53803892925625996</v>
      </c>
      <c r="C120" s="1">
        <f>ABS(B120)</f>
        <v>0.53803892925625996</v>
      </c>
      <c r="D120" s="1" t="s">
        <v>99</v>
      </c>
      <c r="E120" s="1" t="s">
        <v>100</v>
      </c>
    </row>
    <row r="121" spans="1:5" x14ac:dyDescent="0.25">
      <c r="A121" s="1" t="s">
        <v>227</v>
      </c>
      <c r="B121" s="1">
        <v>-0.53788208994794495</v>
      </c>
      <c r="C121" s="1">
        <f>ABS(B121)</f>
        <v>0.53788208994794495</v>
      </c>
      <c r="D121" s="1" t="s">
        <v>21</v>
      </c>
      <c r="E121" s="1" t="s">
        <v>21</v>
      </c>
    </row>
    <row r="122" spans="1:5" x14ac:dyDescent="0.25">
      <c r="A122" s="1" t="s">
        <v>593</v>
      </c>
      <c r="B122" s="1">
        <v>-0.53523289194141199</v>
      </c>
      <c r="C122" s="1">
        <f>ABS(B122)</f>
        <v>0.53523289194141199</v>
      </c>
      <c r="D122" s="1" t="s">
        <v>10</v>
      </c>
      <c r="E122" s="1" t="s">
        <v>11</v>
      </c>
    </row>
    <row r="123" spans="1:5" x14ac:dyDescent="0.25">
      <c r="A123" s="1" t="s">
        <v>488</v>
      </c>
      <c r="B123" s="1">
        <v>0.53280079934963698</v>
      </c>
      <c r="C123" s="1">
        <f>ABS(B123)</f>
        <v>0.53280079934963698</v>
      </c>
      <c r="D123" s="1" t="s">
        <v>28</v>
      </c>
      <c r="E123" s="1" t="s">
        <v>28</v>
      </c>
    </row>
    <row r="124" spans="1:5" x14ac:dyDescent="0.25">
      <c r="A124" s="1" t="s">
        <v>196</v>
      </c>
      <c r="B124" s="1">
        <v>-0.53066059095100404</v>
      </c>
      <c r="C124" s="1">
        <f>ABS(B124)</f>
        <v>0.53066059095100404</v>
      </c>
      <c r="D124" s="1" t="s">
        <v>34</v>
      </c>
      <c r="E124" s="1" t="s">
        <v>197</v>
      </c>
    </row>
    <row r="125" spans="1:5" x14ac:dyDescent="0.25">
      <c r="A125" s="1" t="s">
        <v>234</v>
      </c>
      <c r="B125" s="1">
        <v>-0.52753721599269299</v>
      </c>
      <c r="C125" s="1">
        <f>ABS(B125)</f>
        <v>0.52753721599269299</v>
      </c>
      <c r="D125" s="1" t="s">
        <v>57</v>
      </c>
      <c r="E125" s="1" t="s">
        <v>57</v>
      </c>
    </row>
    <row r="126" spans="1:5" x14ac:dyDescent="0.25">
      <c r="A126" s="1" t="s">
        <v>181</v>
      </c>
      <c r="B126" s="1">
        <v>-0.52596375463210598</v>
      </c>
      <c r="C126" s="1">
        <f>ABS(B126)</f>
        <v>0.52596375463210598</v>
      </c>
      <c r="D126" s="1" t="s">
        <v>141</v>
      </c>
      <c r="E126" s="1" t="s">
        <v>141</v>
      </c>
    </row>
    <row r="127" spans="1:5" x14ac:dyDescent="0.25">
      <c r="A127" s="1" t="s">
        <v>536</v>
      </c>
      <c r="B127" s="1">
        <v>0.51947363711305095</v>
      </c>
      <c r="C127" s="1">
        <f>ABS(B127)</f>
        <v>0.51947363711305095</v>
      </c>
      <c r="D127" s="1" t="s">
        <v>99</v>
      </c>
      <c r="E127" s="1" t="s">
        <v>681</v>
      </c>
    </row>
    <row r="128" spans="1:5" x14ac:dyDescent="0.25">
      <c r="A128" s="1" t="s">
        <v>674</v>
      </c>
      <c r="B128" s="1">
        <v>-0.51529276600843799</v>
      </c>
      <c r="C128" s="1">
        <f>ABS(B128)</f>
        <v>0.51529276600843799</v>
      </c>
      <c r="D128" s="1" t="s">
        <v>10</v>
      </c>
      <c r="E128" s="1" t="s">
        <v>11</v>
      </c>
    </row>
    <row r="129" spans="1:5" x14ac:dyDescent="0.25">
      <c r="A129" s="1" t="s">
        <v>509</v>
      </c>
      <c r="B129" s="1">
        <v>0.51432275816925899</v>
      </c>
      <c r="C129" s="1">
        <f>ABS(B129)</f>
        <v>0.51432275816925899</v>
      </c>
      <c r="D129" s="1" t="s">
        <v>10</v>
      </c>
      <c r="E129" s="1" t="s">
        <v>11</v>
      </c>
    </row>
    <row r="130" spans="1:5" x14ac:dyDescent="0.25">
      <c r="A130" s="1" t="s">
        <v>182</v>
      </c>
      <c r="B130" s="1">
        <v>0.51294976379634705</v>
      </c>
      <c r="C130" s="1">
        <f>ABS(B130)</f>
        <v>0.51294976379634705</v>
      </c>
      <c r="D130" s="1" t="s">
        <v>31</v>
      </c>
      <c r="E130" s="1" t="s">
        <v>31</v>
      </c>
    </row>
    <row r="131" spans="1:5" x14ac:dyDescent="0.25">
      <c r="A131" s="1" t="s">
        <v>257</v>
      </c>
      <c r="B131" s="1">
        <v>0.50578581421515501</v>
      </c>
      <c r="C131" s="1">
        <f>ABS(B131)</f>
        <v>0.50578581421515501</v>
      </c>
      <c r="D131" s="1" t="s">
        <v>10</v>
      </c>
      <c r="E131" s="1" t="s">
        <v>11</v>
      </c>
    </row>
    <row r="132" spans="1:5" x14ac:dyDescent="0.25">
      <c r="A132" s="1" t="s">
        <v>239</v>
      </c>
      <c r="B132" s="1">
        <v>-0.50473110282312394</v>
      </c>
      <c r="C132" s="1">
        <f>ABS(B132)</f>
        <v>0.50473110282312394</v>
      </c>
      <c r="D132" s="1" t="s">
        <v>240</v>
      </c>
      <c r="E132" s="1" t="s">
        <v>241</v>
      </c>
    </row>
    <row r="133" spans="1:5" x14ac:dyDescent="0.25">
      <c r="A133" s="1" t="s">
        <v>237</v>
      </c>
      <c r="B133" s="1">
        <v>-0.50440062622430104</v>
      </c>
      <c r="C133" s="1">
        <f>ABS(B133)</f>
        <v>0.50440062622430104</v>
      </c>
      <c r="D133" s="1" t="s">
        <v>10</v>
      </c>
      <c r="E133" s="1" t="s">
        <v>11</v>
      </c>
    </row>
    <row r="134" spans="1:5" x14ac:dyDescent="0.25">
      <c r="A134" s="1" t="s">
        <v>218</v>
      </c>
      <c r="B134" s="1">
        <v>0.50391207234081303</v>
      </c>
      <c r="C134" s="1">
        <f>ABS(B134)</f>
        <v>0.50391207234081303</v>
      </c>
      <c r="D134" s="1" t="s">
        <v>21</v>
      </c>
      <c r="E134" s="1" t="s">
        <v>21</v>
      </c>
    </row>
    <row r="135" spans="1:5" x14ac:dyDescent="0.25">
      <c r="A135" s="1" t="s">
        <v>274</v>
      </c>
      <c r="B135" s="1">
        <v>-0.50366493187956296</v>
      </c>
      <c r="C135" s="1">
        <f>ABS(B135)</f>
        <v>0.50366493187956296</v>
      </c>
      <c r="D135" s="1" t="s">
        <v>1</v>
      </c>
      <c r="E135" s="1" t="s">
        <v>1</v>
      </c>
    </row>
    <row r="136" spans="1:5" x14ac:dyDescent="0.25">
      <c r="A136" s="1" t="s">
        <v>476</v>
      </c>
      <c r="B136" s="1">
        <v>-0.49931766035446101</v>
      </c>
      <c r="C136" s="1">
        <f>ABS(B136)</f>
        <v>0.49931766035446101</v>
      </c>
      <c r="D136" s="1" t="s">
        <v>7</v>
      </c>
      <c r="E136" s="1" t="s">
        <v>94</v>
      </c>
    </row>
    <row r="137" spans="1:5" x14ac:dyDescent="0.25">
      <c r="A137" s="1" t="s">
        <v>535</v>
      </c>
      <c r="B137" s="1">
        <v>-0.49642433792794299</v>
      </c>
      <c r="C137" s="1">
        <f>ABS(B137)</f>
        <v>0.49642433792794299</v>
      </c>
      <c r="D137" s="1" t="s">
        <v>108</v>
      </c>
      <c r="E137" s="1" t="s">
        <v>109</v>
      </c>
    </row>
    <row r="138" spans="1:5" x14ac:dyDescent="0.25">
      <c r="A138" s="1" t="s">
        <v>559</v>
      </c>
      <c r="B138" s="1">
        <v>-0.49548583092627702</v>
      </c>
      <c r="C138" s="1">
        <f>ABS(B138)</f>
        <v>0.49548583092627702</v>
      </c>
      <c r="D138" s="1" t="s">
        <v>77</v>
      </c>
      <c r="E138" s="1" t="s">
        <v>78</v>
      </c>
    </row>
    <row r="139" spans="1:5" x14ac:dyDescent="0.25">
      <c r="A139" s="1" t="s">
        <v>591</v>
      </c>
      <c r="B139" s="1">
        <v>0.494625592021603</v>
      </c>
      <c r="C139" s="1">
        <f>ABS(B139)</f>
        <v>0.494625592021603</v>
      </c>
      <c r="D139" s="1" t="s">
        <v>34</v>
      </c>
      <c r="E139" s="1" t="s">
        <v>680</v>
      </c>
    </row>
    <row r="140" spans="1:5" x14ac:dyDescent="0.25">
      <c r="A140" s="1" t="s">
        <v>269</v>
      </c>
      <c r="B140" s="1">
        <v>0.49423634460071503</v>
      </c>
      <c r="C140" s="1">
        <f>ABS(B140)</f>
        <v>0.49423634460071503</v>
      </c>
      <c r="D140" s="1" t="s">
        <v>10</v>
      </c>
      <c r="E140" s="1" t="s">
        <v>11</v>
      </c>
    </row>
    <row r="141" spans="1:5" x14ac:dyDescent="0.25">
      <c r="A141" s="1" t="s">
        <v>653</v>
      </c>
      <c r="B141" s="1">
        <v>0.49265748404661203</v>
      </c>
      <c r="C141" s="1">
        <f>ABS(B141)</f>
        <v>0.49265748404661203</v>
      </c>
      <c r="D141" s="1" t="s">
        <v>10</v>
      </c>
      <c r="E141" s="1" t="s">
        <v>11</v>
      </c>
    </row>
    <row r="142" spans="1:5" x14ac:dyDescent="0.25">
      <c r="A142" s="1" t="s">
        <v>561</v>
      </c>
      <c r="B142" s="1">
        <v>0.49155773353860799</v>
      </c>
      <c r="C142" s="1">
        <f>ABS(B142)</f>
        <v>0.49155773353860799</v>
      </c>
      <c r="D142" s="1" t="s">
        <v>10</v>
      </c>
      <c r="E142" s="1" t="s">
        <v>11</v>
      </c>
    </row>
    <row r="143" spans="1:5" x14ac:dyDescent="0.25">
      <c r="A143" s="1" t="s">
        <v>566</v>
      </c>
      <c r="B143" s="1">
        <v>-0.487993091808051</v>
      </c>
      <c r="C143" s="1">
        <f>ABS(B143)</f>
        <v>0.487993091808051</v>
      </c>
      <c r="D143" s="1" t="s">
        <v>10</v>
      </c>
      <c r="E143" s="1" t="s">
        <v>11</v>
      </c>
    </row>
    <row r="144" spans="1:5" x14ac:dyDescent="0.25">
      <c r="A144" s="1" t="s">
        <v>243</v>
      </c>
      <c r="B144" s="1">
        <v>0.487345452844345</v>
      </c>
      <c r="C144" s="1">
        <f>ABS(B144)</f>
        <v>0.487345452844345</v>
      </c>
      <c r="D144" s="1" t="s">
        <v>34</v>
      </c>
      <c r="E144" s="1" t="s">
        <v>197</v>
      </c>
    </row>
    <row r="145" spans="1:5" x14ac:dyDescent="0.25">
      <c r="A145" s="1" t="s">
        <v>633</v>
      </c>
      <c r="B145" s="1">
        <v>0.487232458087896</v>
      </c>
      <c r="C145" s="1">
        <f>ABS(B145)</f>
        <v>0.487232458087896</v>
      </c>
      <c r="D145" s="1" t="s">
        <v>10</v>
      </c>
      <c r="E145" s="1" t="s">
        <v>11</v>
      </c>
    </row>
    <row r="146" spans="1:5" x14ac:dyDescent="0.25">
      <c r="A146" s="1" t="s">
        <v>516</v>
      </c>
      <c r="B146" s="1">
        <v>-0.48293660106602498</v>
      </c>
      <c r="C146" s="1">
        <f>ABS(B146)</f>
        <v>0.48293660106602498</v>
      </c>
      <c r="D146" s="1" t="s">
        <v>10</v>
      </c>
      <c r="E146" s="1" t="s">
        <v>11</v>
      </c>
    </row>
    <row r="147" spans="1:5" x14ac:dyDescent="0.25">
      <c r="A147" s="1" t="s">
        <v>493</v>
      </c>
      <c r="B147" s="1">
        <v>-0.482242861015861</v>
      </c>
      <c r="C147" s="1">
        <f>ABS(B147)</f>
        <v>0.482242861015861</v>
      </c>
      <c r="D147" s="1" t="s">
        <v>10</v>
      </c>
      <c r="E147" s="1" t="s">
        <v>11</v>
      </c>
    </row>
    <row r="148" spans="1:5" x14ac:dyDescent="0.25">
      <c r="A148" s="1" t="s">
        <v>632</v>
      </c>
      <c r="B148" s="1">
        <v>-0.47945195619186098</v>
      </c>
      <c r="C148" s="1">
        <f>ABS(B148)</f>
        <v>0.47945195619186098</v>
      </c>
      <c r="D148" s="1" t="s">
        <v>10</v>
      </c>
      <c r="E148" s="1" t="s">
        <v>11</v>
      </c>
    </row>
    <row r="149" spans="1:5" x14ac:dyDescent="0.25">
      <c r="A149" s="1" t="s">
        <v>502</v>
      </c>
      <c r="B149" s="1">
        <v>-0.47439614782529899</v>
      </c>
      <c r="C149" s="1">
        <f>ABS(B149)</f>
        <v>0.47439614782529899</v>
      </c>
      <c r="D149" s="1" t="s">
        <v>57</v>
      </c>
      <c r="E149" s="1" t="s">
        <v>57</v>
      </c>
    </row>
    <row r="150" spans="1:5" x14ac:dyDescent="0.25">
      <c r="A150" s="1" t="s">
        <v>248</v>
      </c>
      <c r="B150" s="1">
        <v>-0.47419773201861798</v>
      </c>
      <c r="C150" s="1">
        <f>ABS(B150)</f>
        <v>0.47419773201861798</v>
      </c>
      <c r="D150" s="1" t="s">
        <v>21</v>
      </c>
      <c r="E150" s="1" t="s">
        <v>21</v>
      </c>
    </row>
    <row r="151" spans="1:5" x14ac:dyDescent="0.25">
      <c r="A151" s="1" t="s">
        <v>671</v>
      </c>
      <c r="B151" s="1">
        <v>-0.471494519724795</v>
      </c>
      <c r="C151" s="1">
        <f>ABS(B151)</f>
        <v>0.471494519724795</v>
      </c>
      <c r="D151" s="1" t="s">
        <v>10</v>
      </c>
      <c r="E151" s="1" t="s">
        <v>11</v>
      </c>
    </row>
    <row r="152" spans="1:5" x14ac:dyDescent="0.25">
      <c r="A152" s="1" t="s">
        <v>557</v>
      </c>
      <c r="B152" s="1">
        <v>0.47086977562708798</v>
      </c>
      <c r="C152" s="1">
        <f>ABS(B152)</f>
        <v>0.47086977562708798</v>
      </c>
      <c r="D152" s="1" t="s">
        <v>60</v>
      </c>
      <c r="E152" s="1" t="s">
        <v>60</v>
      </c>
    </row>
    <row r="153" spans="1:5" x14ac:dyDescent="0.25">
      <c r="A153" s="1" t="s">
        <v>615</v>
      </c>
      <c r="B153" s="1">
        <v>0.47076932112901898</v>
      </c>
      <c r="C153" s="1">
        <f>ABS(B153)</f>
        <v>0.47076932112901898</v>
      </c>
      <c r="D153" s="1" t="s">
        <v>28</v>
      </c>
      <c r="E153" s="1" t="s">
        <v>28</v>
      </c>
    </row>
    <row r="154" spans="1:5" x14ac:dyDescent="0.25">
      <c r="A154" s="1" t="s">
        <v>177</v>
      </c>
      <c r="B154" s="1">
        <v>0.469857783759218</v>
      </c>
      <c r="C154" s="1">
        <f>ABS(B154)</f>
        <v>0.469857783759218</v>
      </c>
      <c r="D154" s="1" t="s">
        <v>10</v>
      </c>
      <c r="E154" s="1" t="s">
        <v>11</v>
      </c>
    </row>
    <row r="155" spans="1:5" x14ac:dyDescent="0.25">
      <c r="A155" s="1" t="s">
        <v>597</v>
      </c>
      <c r="B155" s="1">
        <v>-0.46800761081138997</v>
      </c>
      <c r="C155" s="1">
        <f>ABS(B155)</f>
        <v>0.46800761081138997</v>
      </c>
      <c r="D155" s="1" t="s">
        <v>21</v>
      </c>
      <c r="E155" s="1" t="s">
        <v>21</v>
      </c>
    </row>
    <row r="156" spans="1:5" x14ac:dyDescent="0.25">
      <c r="A156" s="1" t="s">
        <v>629</v>
      </c>
      <c r="B156" s="1">
        <v>0.46687211088140801</v>
      </c>
      <c r="C156" s="1">
        <f>ABS(B156)</f>
        <v>0.46687211088140801</v>
      </c>
      <c r="D156" s="1" t="s">
        <v>34</v>
      </c>
      <c r="E156" s="1" t="s">
        <v>197</v>
      </c>
    </row>
    <row r="157" spans="1:5" x14ac:dyDescent="0.25">
      <c r="A157" s="1" t="s">
        <v>176</v>
      </c>
      <c r="B157" s="1">
        <v>0.46678617854433602</v>
      </c>
      <c r="C157" s="1">
        <f>ABS(B157)</f>
        <v>0.46678617854433602</v>
      </c>
      <c r="D157" s="1" t="s">
        <v>34</v>
      </c>
      <c r="E157" s="1" t="s">
        <v>122</v>
      </c>
    </row>
    <row r="158" spans="1:5" x14ac:dyDescent="0.25">
      <c r="A158" s="1" t="s">
        <v>673</v>
      </c>
      <c r="B158" s="1">
        <v>0.46553173230755701</v>
      </c>
      <c r="C158" s="1">
        <f>ABS(B158)</f>
        <v>0.46553173230755701</v>
      </c>
      <c r="D158" s="1" t="s">
        <v>28</v>
      </c>
      <c r="E158" s="1" t="s">
        <v>28</v>
      </c>
    </row>
    <row r="159" spans="1:5" x14ac:dyDescent="0.25">
      <c r="A159" s="1" t="s">
        <v>583</v>
      </c>
      <c r="B159" s="1">
        <v>-0.46506676708660899</v>
      </c>
      <c r="C159" s="1">
        <f>ABS(B159)</f>
        <v>0.46506676708660899</v>
      </c>
      <c r="D159" s="1" t="s">
        <v>10</v>
      </c>
      <c r="E159" s="1" t="s">
        <v>11</v>
      </c>
    </row>
    <row r="160" spans="1:5" x14ac:dyDescent="0.25">
      <c r="A160" s="1" t="s">
        <v>279</v>
      </c>
      <c r="B160" s="1">
        <v>-0.46495455665440699</v>
      </c>
      <c r="C160" s="1">
        <f>ABS(B160)</f>
        <v>0.46495455665440699</v>
      </c>
      <c r="D160" s="1" t="s">
        <v>21</v>
      </c>
      <c r="E160" s="1" t="s">
        <v>21</v>
      </c>
    </row>
    <row r="161" spans="1:5" x14ac:dyDescent="0.25">
      <c r="A161" s="1" t="s">
        <v>519</v>
      </c>
      <c r="B161" s="1">
        <v>-0.46442974948814297</v>
      </c>
      <c r="C161" s="1">
        <f>ABS(B161)</f>
        <v>0.46442974948814297</v>
      </c>
      <c r="D161" s="1" t="s">
        <v>10</v>
      </c>
      <c r="E161" s="1" t="s">
        <v>11</v>
      </c>
    </row>
    <row r="162" spans="1:5" x14ac:dyDescent="0.25">
      <c r="A162" s="1" t="s">
        <v>210</v>
      </c>
      <c r="B162" s="1">
        <v>0.45848026029280198</v>
      </c>
      <c r="C162" s="1">
        <f>ABS(B162)</f>
        <v>0.45848026029280198</v>
      </c>
      <c r="D162" s="1" t="s">
        <v>10</v>
      </c>
      <c r="E162" s="1" t="s">
        <v>11</v>
      </c>
    </row>
    <row r="163" spans="1:5" x14ac:dyDescent="0.25">
      <c r="A163" s="1" t="s">
        <v>273</v>
      </c>
      <c r="B163" s="1">
        <v>-0.45506841728719799</v>
      </c>
      <c r="C163" s="1">
        <f>ABS(B163)</f>
        <v>0.45506841728719799</v>
      </c>
      <c r="D163" s="1" t="s">
        <v>10</v>
      </c>
      <c r="E163" s="1" t="s">
        <v>11</v>
      </c>
    </row>
    <row r="164" spans="1:5" x14ac:dyDescent="0.25">
      <c r="A164" s="1" t="s">
        <v>216</v>
      </c>
      <c r="B164" s="1">
        <v>-0.45037650857226302</v>
      </c>
      <c r="C164" s="1">
        <f>ABS(B164)</f>
        <v>0.45037650857226302</v>
      </c>
      <c r="D164" s="1" t="s">
        <v>10</v>
      </c>
      <c r="E164" s="1" t="s">
        <v>11</v>
      </c>
    </row>
    <row r="165" spans="1:5" x14ac:dyDescent="0.25">
      <c r="A165" s="1" t="s">
        <v>267</v>
      </c>
      <c r="B165" s="1">
        <v>-0.44912106777801297</v>
      </c>
      <c r="C165" s="1">
        <f>ABS(B165)</f>
        <v>0.44912106777801297</v>
      </c>
      <c r="D165" s="1" t="s">
        <v>57</v>
      </c>
      <c r="E165" s="1" t="s">
        <v>57</v>
      </c>
    </row>
    <row r="166" spans="1:5" x14ac:dyDescent="0.25">
      <c r="A166" s="1" t="s">
        <v>256</v>
      </c>
      <c r="B166" s="1">
        <v>-0.44707083236943701</v>
      </c>
      <c r="C166" s="1">
        <f>ABS(B166)</f>
        <v>0.44707083236943701</v>
      </c>
      <c r="D166" s="1" t="s">
        <v>220</v>
      </c>
      <c r="E166" s="1" t="s">
        <v>221</v>
      </c>
    </row>
    <row r="167" spans="1:5" x14ac:dyDescent="0.25">
      <c r="A167" s="1" t="s">
        <v>206</v>
      </c>
      <c r="B167" s="1">
        <v>0.44683764106243001</v>
      </c>
      <c r="C167" s="1">
        <f>ABS(B167)</f>
        <v>0.44683764106243001</v>
      </c>
      <c r="D167" s="1" t="s">
        <v>28</v>
      </c>
      <c r="E167" s="1" t="s">
        <v>28</v>
      </c>
    </row>
    <row r="168" spans="1:5" x14ac:dyDescent="0.25">
      <c r="A168" s="1" t="s">
        <v>469</v>
      </c>
      <c r="B168" s="1">
        <v>0.444446012913918</v>
      </c>
      <c r="C168" s="1">
        <f>ABS(B168)</f>
        <v>0.444446012913918</v>
      </c>
      <c r="D168" s="1" t="s">
        <v>28</v>
      </c>
      <c r="E168" s="1" t="s">
        <v>28</v>
      </c>
    </row>
    <row r="169" spans="1:5" x14ac:dyDescent="0.25">
      <c r="A169" s="1" t="s">
        <v>258</v>
      </c>
      <c r="B169" s="1">
        <v>-0.44236487810684999</v>
      </c>
      <c r="C169" s="1">
        <f>ABS(B169)</f>
        <v>0.44236487810684999</v>
      </c>
      <c r="D169" s="1" t="s">
        <v>141</v>
      </c>
      <c r="E169" s="1" t="s">
        <v>141</v>
      </c>
    </row>
    <row r="170" spans="1:5" x14ac:dyDescent="0.25">
      <c r="A170" s="1" t="s">
        <v>230</v>
      </c>
      <c r="B170" s="1">
        <v>-0.44026429498766501</v>
      </c>
      <c r="C170" s="1">
        <f>ABS(B170)</f>
        <v>0.44026429498766501</v>
      </c>
      <c r="D170" s="1" t="s">
        <v>31</v>
      </c>
      <c r="E170" s="1" t="s">
        <v>32</v>
      </c>
    </row>
    <row r="171" spans="1:5" x14ac:dyDescent="0.25">
      <c r="A171" s="1" t="s">
        <v>574</v>
      </c>
      <c r="B171" s="1">
        <v>-0.43806277250728998</v>
      </c>
      <c r="C171" s="1">
        <f>ABS(B171)</f>
        <v>0.43806277250728998</v>
      </c>
      <c r="D171" s="1" t="s">
        <v>31</v>
      </c>
      <c r="E171" s="1" t="s">
        <v>31</v>
      </c>
    </row>
    <row r="172" spans="1:5" x14ac:dyDescent="0.25">
      <c r="A172" s="1" t="s">
        <v>542</v>
      </c>
      <c r="B172" s="1">
        <v>-0.437584118217828</v>
      </c>
      <c r="C172" s="1">
        <f>ABS(B172)</f>
        <v>0.437584118217828</v>
      </c>
      <c r="D172" s="1" t="s">
        <v>24</v>
      </c>
      <c r="E172" s="1" t="s">
        <v>24</v>
      </c>
    </row>
    <row r="173" spans="1:5" x14ac:dyDescent="0.25">
      <c r="A173" s="1" t="s">
        <v>483</v>
      </c>
      <c r="B173" s="1">
        <v>0.436109636026278</v>
      </c>
      <c r="C173" s="1">
        <f>ABS(B173)</f>
        <v>0.436109636026278</v>
      </c>
      <c r="D173" s="1" t="s">
        <v>28</v>
      </c>
      <c r="E173" s="1" t="s">
        <v>28</v>
      </c>
    </row>
    <row r="174" spans="1:5" x14ac:dyDescent="0.25">
      <c r="A174" s="1" t="s">
        <v>277</v>
      </c>
      <c r="B174" s="1">
        <v>-0.434164304412756</v>
      </c>
      <c r="C174" s="1">
        <f>ABS(B174)</f>
        <v>0.434164304412756</v>
      </c>
      <c r="D174" s="1" t="s">
        <v>1</v>
      </c>
      <c r="E174" s="1" t="s">
        <v>278</v>
      </c>
    </row>
    <row r="175" spans="1:5" x14ac:dyDescent="0.25">
      <c r="A175" s="1" t="s">
        <v>631</v>
      </c>
      <c r="B175" s="1">
        <v>0.432771671502101</v>
      </c>
      <c r="C175" s="1">
        <f>ABS(B175)</f>
        <v>0.432771671502101</v>
      </c>
      <c r="D175" s="1" t="s">
        <v>57</v>
      </c>
      <c r="E175" s="1" t="s">
        <v>57</v>
      </c>
    </row>
    <row r="176" spans="1:5" x14ac:dyDescent="0.25">
      <c r="A176" s="1" t="s">
        <v>222</v>
      </c>
      <c r="B176" s="1">
        <v>-0.43208136364772498</v>
      </c>
      <c r="C176" s="1">
        <f>ABS(B176)</f>
        <v>0.43208136364772498</v>
      </c>
      <c r="D176" s="1" t="s">
        <v>10</v>
      </c>
      <c r="E176" s="1" t="s">
        <v>11</v>
      </c>
    </row>
    <row r="177" spans="1:5" x14ac:dyDescent="0.25">
      <c r="A177" s="1" t="s">
        <v>190</v>
      </c>
      <c r="B177" s="1">
        <v>-0.42938521712264499</v>
      </c>
      <c r="C177" s="1">
        <f>ABS(B177)</f>
        <v>0.42938521712264499</v>
      </c>
      <c r="D177" s="1" t="s">
        <v>10</v>
      </c>
      <c r="E177" s="1" t="s">
        <v>52</v>
      </c>
    </row>
    <row r="178" spans="1:5" x14ac:dyDescent="0.25">
      <c r="A178" s="1" t="s">
        <v>265</v>
      </c>
      <c r="B178" s="1">
        <v>-0.4293051209175</v>
      </c>
      <c r="C178" s="1">
        <f>ABS(B178)</f>
        <v>0.4293051209175</v>
      </c>
      <c r="D178" s="1" t="s">
        <v>108</v>
      </c>
      <c r="E178" s="1" t="s">
        <v>199</v>
      </c>
    </row>
    <row r="179" spans="1:5" x14ac:dyDescent="0.25">
      <c r="A179" s="1" t="s">
        <v>650</v>
      </c>
      <c r="B179" s="1">
        <v>-0.42926334058326698</v>
      </c>
      <c r="C179" s="1">
        <f>ABS(B179)</f>
        <v>0.42926334058326698</v>
      </c>
      <c r="D179" s="1" t="s">
        <v>10</v>
      </c>
      <c r="E179" s="1" t="s">
        <v>11</v>
      </c>
    </row>
    <row r="180" spans="1:5" x14ac:dyDescent="0.25">
      <c r="A180" s="1" t="s">
        <v>657</v>
      </c>
      <c r="B180" s="1">
        <v>0.42926313169868302</v>
      </c>
      <c r="C180" s="1">
        <f>ABS(B180)</f>
        <v>0.42926313169868302</v>
      </c>
      <c r="D180" s="1" t="s">
        <v>3</v>
      </c>
      <c r="E180" s="1" t="s">
        <v>1</v>
      </c>
    </row>
    <row r="181" spans="1:5" x14ac:dyDescent="0.25">
      <c r="A181" s="1" t="s">
        <v>253</v>
      </c>
      <c r="B181" s="1">
        <v>-0.42906087411169502</v>
      </c>
      <c r="C181" s="1">
        <f>ABS(B181)</f>
        <v>0.42906087411169502</v>
      </c>
      <c r="D181" s="1" t="s">
        <v>10</v>
      </c>
      <c r="E181" s="1" t="s">
        <v>11</v>
      </c>
    </row>
    <row r="182" spans="1:5" x14ac:dyDescent="0.25">
      <c r="A182" s="1" t="s">
        <v>649</v>
      </c>
      <c r="B182" s="1">
        <v>-0.42823906998260203</v>
      </c>
      <c r="C182" s="1">
        <f>ABS(B182)</f>
        <v>0.42823906998260203</v>
      </c>
      <c r="D182" s="1" t="s">
        <v>1</v>
      </c>
      <c r="E182" s="1" t="s">
        <v>366</v>
      </c>
    </row>
    <row r="183" spans="1:5" x14ac:dyDescent="0.25">
      <c r="A183" s="1" t="s">
        <v>500</v>
      </c>
      <c r="B183" s="1">
        <v>-0.427916706185555</v>
      </c>
      <c r="C183" s="1">
        <f>ABS(B183)</f>
        <v>0.427916706185555</v>
      </c>
      <c r="D183" s="1" t="s">
        <v>31</v>
      </c>
      <c r="E183" s="1" t="s">
        <v>31</v>
      </c>
    </row>
    <row r="184" spans="1:5" x14ac:dyDescent="0.25">
      <c r="A184" s="1" t="s">
        <v>245</v>
      </c>
      <c r="B184" s="1">
        <v>-0.42725175594971598</v>
      </c>
      <c r="C184" s="1">
        <f>ABS(B184)</f>
        <v>0.42725175594971598</v>
      </c>
      <c r="D184" s="1" t="s">
        <v>24</v>
      </c>
      <c r="E184" s="1" t="s">
        <v>24</v>
      </c>
    </row>
    <row r="185" spans="1:5" x14ac:dyDescent="0.25">
      <c r="A185" s="1" t="s">
        <v>276</v>
      </c>
      <c r="B185" s="1">
        <v>-0.42560030329590898</v>
      </c>
      <c r="C185" s="1">
        <f>ABS(B185)</f>
        <v>0.42560030329590898</v>
      </c>
      <c r="D185" s="1" t="s">
        <v>31</v>
      </c>
      <c r="E185" s="1" t="s">
        <v>31</v>
      </c>
    </row>
    <row r="186" spans="1:5" x14ac:dyDescent="0.25">
      <c r="A186" s="1" t="s">
        <v>587</v>
      </c>
      <c r="B186" s="1">
        <v>-0.42549218373324299</v>
      </c>
      <c r="C186" s="1">
        <f>ABS(B186)</f>
        <v>0.42549218373324299</v>
      </c>
      <c r="D186" s="1" t="s">
        <v>10</v>
      </c>
      <c r="E186" s="1" t="s">
        <v>11</v>
      </c>
    </row>
    <row r="187" spans="1:5" x14ac:dyDescent="0.25">
      <c r="A187" s="1" t="s">
        <v>264</v>
      </c>
      <c r="B187" s="1">
        <v>0.42520720211886798</v>
      </c>
      <c r="C187" s="1">
        <f>ABS(B187)</f>
        <v>0.42520720211886798</v>
      </c>
      <c r="D187" s="1" t="s">
        <v>41</v>
      </c>
      <c r="E187" s="1" t="s">
        <v>41</v>
      </c>
    </row>
    <row r="188" spans="1:5" x14ac:dyDescent="0.25">
      <c r="A188" s="1" t="s">
        <v>513</v>
      </c>
      <c r="B188" s="1">
        <v>-0.42516501339706098</v>
      </c>
      <c r="C188" s="1">
        <f>ABS(B188)</f>
        <v>0.42516501339706098</v>
      </c>
      <c r="D188" s="1" t="s">
        <v>10</v>
      </c>
      <c r="E188" s="1" t="s">
        <v>11</v>
      </c>
    </row>
    <row r="189" spans="1:5" x14ac:dyDescent="0.25">
      <c r="A189" s="1" t="s">
        <v>640</v>
      </c>
      <c r="B189" s="1">
        <v>-0.42496415263867898</v>
      </c>
      <c r="C189" s="1">
        <f>ABS(B189)</f>
        <v>0.42496415263867898</v>
      </c>
      <c r="D189" s="1" t="s">
        <v>24</v>
      </c>
      <c r="E189" s="1" t="s">
        <v>74</v>
      </c>
    </row>
    <row r="190" spans="1:5" x14ac:dyDescent="0.25">
      <c r="A190" s="1" t="s">
        <v>251</v>
      </c>
      <c r="B190" s="1">
        <v>-0.42431995642200199</v>
      </c>
      <c r="C190" s="1">
        <f>ABS(B190)</f>
        <v>0.42431995642200199</v>
      </c>
      <c r="D190" s="1" t="s">
        <v>10</v>
      </c>
      <c r="E190" s="1" t="s">
        <v>11</v>
      </c>
    </row>
    <row r="191" spans="1:5" x14ac:dyDescent="0.25">
      <c r="A191" s="1" t="s">
        <v>530</v>
      </c>
      <c r="B191" s="1">
        <v>0.42405140407061898</v>
      </c>
      <c r="C191" s="1">
        <f>ABS(B191)</f>
        <v>0.42405140407061898</v>
      </c>
      <c r="D191" s="1" t="s">
        <v>21</v>
      </c>
      <c r="E191" s="1" t="s">
        <v>21</v>
      </c>
    </row>
    <row r="192" spans="1:5" x14ac:dyDescent="0.25">
      <c r="A192" s="1" t="s">
        <v>606</v>
      </c>
      <c r="B192" s="1">
        <v>-0.42281115732617602</v>
      </c>
      <c r="C192" s="1">
        <f>ABS(B192)</f>
        <v>0.42281115732617602</v>
      </c>
      <c r="D192" s="1" t="s">
        <v>21</v>
      </c>
      <c r="E192" s="1" t="s">
        <v>21</v>
      </c>
    </row>
    <row r="193" spans="1:5" x14ac:dyDescent="0.25">
      <c r="A193" s="1" t="s">
        <v>643</v>
      </c>
      <c r="B193" s="1">
        <v>-0.42091841633066102</v>
      </c>
      <c r="C193" s="1">
        <f>ABS(B193)</f>
        <v>0.42091841633066102</v>
      </c>
      <c r="D193" s="1" t="s">
        <v>57</v>
      </c>
      <c r="E193" s="1" t="s">
        <v>57</v>
      </c>
    </row>
    <row r="194" spans="1:5" x14ac:dyDescent="0.25">
      <c r="A194" s="1" t="s">
        <v>668</v>
      </c>
      <c r="B194" s="1">
        <v>0.42033645910399098</v>
      </c>
      <c r="C194" s="1">
        <f>ABS(B194)</f>
        <v>0.42033645910399098</v>
      </c>
      <c r="D194" s="1" t="s">
        <v>31</v>
      </c>
      <c r="E194" s="1" t="s">
        <v>31</v>
      </c>
    </row>
    <row r="195" spans="1:5" x14ac:dyDescent="0.25">
      <c r="A195" s="1" t="s">
        <v>613</v>
      </c>
      <c r="B195" s="1">
        <v>-0.419461424612944</v>
      </c>
      <c r="C195" s="1">
        <f>ABS(B195)</f>
        <v>0.419461424612944</v>
      </c>
      <c r="D195" s="1" t="s">
        <v>108</v>
      </c>
      <c r="E195" s="1" t="s">
        <v>199</v>
      </c>
    </row>
    <row r="196" spans="1:5" x14ac:dyDescent="0.25">
      <c r="A196" s="1" t="s">
        <v>296</v>
      </c>
      <c r="B196" s="1">
        <v>0.41632947199743398</v>
      </c>
      <c r="C196" s="1">
        <f>ABS(B196)</f>
        <v>0.41632947199743398</v>
      </c>
      <c r="D196" s="1" t="s">
        <v>10</v>
      </c>
      <c r="E196" s="1" t="s">
        <v>11</v>
      </c>
    </row>
    <row r="197" spans="1:5" x14ac:dyDescent="0.25">
      <c r="A197" s="1" t="s">
        <v>270</v>
      </c>
      <c r="B197" s="1">
        <v>-0.41599472023595302</v>
      </c>
      <c r="C197" s="1">
        <f>ABS(B197)</f>
        <v>0.41599472023595302</v>
      </c>
      <c r="D197" s="1" t="s">
        <v>3</v>
      </c>
      <c r="E197" s="1" t="s">
        <v>4</v>
      </c>
    </row>
    <row r="198" spans="1:5" x14ac:dyDescent="0.25">
      <c r="A198" s="1" t="s">
        <v>524</v>
      </c>
      <c r="B198" s="1">
        <v>0.41297146095107401</v>
      </c>
      <c r="C198" s="1">
        <f>ABS(B198)</f>
        <v>0.41297146095107401</v>
      </c>
      <c r="D198" s="1" t="s">
        <v>108</v>
      </c>
      <c r="E198" s="1" t="s">
        <v>109</v>
      </c>
    </row>
    <row r="199" spans="1:5" x14ac:dyDescent="0.25">
      <c r="A199" s="1" t="s">
        <v>187</v>
      </c>
      <c r="B199" s="1">
        <v>-0.41051650068828699</v>
      </c>
      <c r="C199" s="1">
        <f>ABS(B199)</f>
        <v>0.41051650068828699</v>
      </c>
      <c r="D199" s="1" t="s">
        <v>10</v>
      </c>
      <c r="E199" s="1" t="s">
        <v>11</v>
      </c>
    </row>
    <row r="200" spans="1:5" x14ac:dyDescent="0.25">
      <c r="A200" s="1" t="s">
        <v>596</v>
      </c>
      <c r="B200" s="1">
        <v>0.40890466176350199</v>
      </c>
      <c r="C200" s="1">
        <f>ABS(B200)</f>
        <v>0.40890466176350199</v>
      </c>
      <c r="D200" s="1" t="s">
        <v>10</v>
      </c>
      <c r="E200" s="1" t="s">
        <v>11</v>
      </c>
    </row>
    <row r="201" spans="1:5" x14ac:dyDescent="0.25">
      <c r="A201" s="1" t="s">
        <v>319</v>
      </c>
      <c r="B201" s="1">
        <v>-0.408466964870626</v>
      </c>
      <c r="C201" s="1">
        <f>ABS(B201)</f>
        <v>0.408466964870626</v>
      </c>
      <c r="D201" s="1" t="s">
        <v>10</v>
      </c>
      <c r="E201" s="1" t="s">
        <v>11</v>
      </c>
    </row>
    <row r="202" spans="1:5" x14ac:dyDescent="0.25">
      <c r="A202" s="1" t="s">
        <v>459</v>
      </c>
      <c r="B202" s="1">
        <v>0.40786835249958298</v>
      </c>
      <c r="C202" s="1">
        <f>ABS(B202)</f>
        <v>0.40786835249958298</v>
      </c>
      <c r="D202" s="1" t="s">
        <v>28</v>
      </c>
      <c r="E202" s="1" t="s">
        <v>28</v>
      </c>
    </row>
    <row r="203" spans="1:5" x14ac:dyDescent="0.25">
      <c r="A203" s="1" t="s">
        <v>552</v>
      </c>
      <c r="B203" s="1">
        <v>0.40596916169147002</v>
      </c>
      <c r="C203" s="1">
        <f>ABS(B203)</f>
        <v>0.40596916169147002</v>
      </c>
      <c r="D203" s="1" t="s">
        <v>24</v>
      </c>
      <c r="E203" s="1" t="s">
        <v>682</v>
      </c>
    </row>
    <row r="204" spans="1:5" x14ac:dyDescent="0.25">
      <c r="A204" s="1" t="s">
        <v>191</v>
      </c>
      <c r="B204" s="1">
        <v>0.40544350252283901</v>
      </c>
      <c r="C204" s="1">
        <f>ABS(B204)</f>
        <v>0.40544350252283901</v>
      </c>
      <c r="D204" s="1" t="s">
        <v>24</v>
      </c>
      <c r="E204" s="1" t="s">
        <v>24</v>
      </c>
    </row>
    <row r="205" spans="1:5" x14ac:dyDescent="0.25">
      <c r="A205" s="1" t="s">
        <v>646</v>
      </c>
      <c r="B205" s="1">
        <v>0.40348517682870699</v>
      </c>
      <c r="C205" s="1">
        <f>ABS(B205)</f>
        <v>0.40348517682870699</v>
      </c>
      <c r="D205" s="1" t="s">
        <v>10</v>
      </c>
      <c r="E205" s="1" t="s">
        <v>11</v>
      </c>
    </row>
    <row r="206" spans="1:5" x14ac:dyDescent="0.25">
      <c r="A206" s="1" t="s">
        <v>663</v>
      </c>
      <c r="B206" s="1">
        <v>-0.403154713795013</v>
      </c>
      <c r="C206" s="1">
        <f>ABS(B206)</f>
        <v>0.403154713795013</v>
      </c>
      <c r="D206" s="1" t="s">
        <v>10</v>
      </c>
      <c r="E206" s="1" t="s">
        <v>11</v>
      </c>
    </row>
    <row r="207" spans="1:5" x14ac:dyDescent="0.25">
      <c r="A207" s="1" t="s">
        <v>512</v>
      </c>
      <c r="B207" s="1">
        <v>-0.40022619703267298</v>
      </c>
      <c r="C207" s="1">
        <f>ABS(B207)</f>
        <v>0.40022619703267298</v>
      </c>
      <c r="D207" s="1" t="s">
        <v>10</v>
      </c>
      <c r="E207" s="1" t="s">
        <v>11</v>
      </c>
    </row>
    <row r="208" spans="1:5" x14ac:dyDescent="0.25">
      <c r="A208" s="1" t="s">
        <v>665</v>
      </c>
      <c r="B208" s="1">
        <v>0.40000883066673898</v>
      </c>
      <c r="C208" s="1">
        <f>ABS(B208)</f>
        <v>0.40000883066673898</v>
      </c>
      <c r="D208" s="1" t="s">
        <v>21</v>
      </c>
      <c r="E208" s="1" t="s">
        <v>21</v>
      </c>
    </row>
    <row r="209" spans="1:5" x14ac:dyDescent="0.25">
      <c r="A209" s="1" t="s">
        <v>299</v>
      </c>
      <c r="B209" s="1">
        <v>-0.39861597993016201</v>
      </c>
      <c r="C209" s="1">
        <f>ABS(B209)</f>
        <v>0.39861597993016201</v>
      </c>
      <c r="D209" s="1" t="s">
        <v>24</v>
      </c>
      <c r="E209" s="1" t="s">
        <v>24</v>
      </c>
    </row>
    <row r="210" spans="1:5" x14ac:dyDescent="0.25">
      <c r="A210" s="1" t="s">
        <v>318</v>
      </c>
      <c r="B210" s="1">
        <v>-0.39703728383007397</v>
      </c>
      <c r="C210" s="1">
        <f>ABS(B210)</f>
        <v>0.39703728383007397</v>
      </c>
      <c r="D210" s="1" t="s">
        <v>10</v>
      </c>
      <c r="E210" s="1" t="s">
        <v>11</v>
      </c>
    </row>
    <row r="211" spans="1:5" x14ac:dyDescent="0.25">
      <c r="A211" s="1" t="s">
        <v>225</v>
      </c>
      <c r="B211" s="1">
        <v>-0.39663443633187501</v>
      </c>
      <c r="C211" s="1">
        <f>ABS(B211)</f>
        <v>0.39663443633187501</v>
      </c>
      <c r="D211" s="1" t="s">
        <v>31</v>
      </c>
      <c r="E211" s="1" t="s">
        <v>31</v>
      </c>
    </row>
    <row r="212" spans="1:5" x14ac:dyDescent="0.25">
      <c r="A212" s="1" t="s">
        <v>659</v>
      </c>
      <c r="B212" s="1">
        <v>-0.39517466030770299</v>
      </c>
      <c r="C212" s="1">
        <f>ABS(B212)</f>
        <v>0.39517466030770299</v>
      </c>
      <c r="D212" s="1" t="s">
        <v>57</v>
      </c>
      <c r="E212" s="1" t="s">
        <v>57</v>
      </c>
    </row>
    <row r="213" spans="1:5" x14ac:dyDescent="0.25">
      <c r="A213" s="1" t="s">
        <v>268</v>
      </c>
      <c r="B213" s="1">
        <v>-0.39479239255051801</v>
      </c>
      <c r="C213" s="1">
        <f>ABS(B213)</f>
        <v>0.39479239255051801</v>
      </c>
      <c r="D213" s="1" t="s">
        <v>108</v>
      </c>
      <c r="E213" s="1" t="s">
        <v>199</v>
      </c>
    </row>
    <row r="214" spans="1:5" x14ac:dyDescent="0.25">
      <c r="A214" s="1" t="s">
        <v>247</v>
      </c>
      <c r="B214" s="1">
        <v>-0.394078574679738</v>
      </c>
      <c r="C214" s="1">
        <f>ABS(B214)</f>
        <v>0.394078574679738</v>
      </c>
      <c r="D214" s="1" t="s">
        <v>28</v>
      </c>
      <c r="E214" s="1" t="s">
        <v>28</v>
      </c>
    </row>
    <row r="215" spans="1:5" x14ac:dyDescent="0.25">
      <c r="A215" s="1" t="s">
        <v>242</v>
      </c>
      <c r="B215" s="1">
        <v>-0.393162105729017</v>
      </c>
      <c r="C215" s="1">
        <f>ABS(B215)</f>
        <v>0.393162105729017</v>
      </c>
      <c r="D215" s="1" t="s">
        <v>3</v>
      </c>
      <c r="E215" s="1" t="s">
        <v>1</v>
      </c>
    </row>
    <row r="216" spans="1:5" x14ac:dyDescent="0.25">
      <c r="A216" s="1" t="s">
        <v>272</v>
      </c>
      <c r="B216" s="1">
        <v>0.39224887826442101</v>
      </c>
      <c r="C216" s="1">
        <f>ABS(B216)</f>
        <v>0.39224887826442101</v>
      </c>
      <c r="D216" s="1" t="s">
        <v>10</v>
      </c>
      <c r="E216" s="1" t="s">
        <v>11</v>
      </c>
    </row>
    <row r="217" spans="1:5" x14ac:dyDescent="0.25">
      <c r="A217" s="1" t="s">
        <v>468</v>
      </c>
      <c r="B217" s="1">
        <v>0.39091327824622202</v>
      </c>
      <c r="C217" s="1">
        <f>ABS(B217)</f>
        <v>0.39091327824622202</v>
      </c>
      <c r="D217" s="1" t="s">
        <v>28</v>
      </c>
      <c r="E217" s="1" t="s">
        <v>28</v>
      </c>
    </row>
    <row r="218" spans="1:5" x14ac:dyDescent="0.25">
      <c r="A218" s="1" t="s">
        <v>588</v>
      </c>
      <c r="B218" s="1">
        <v>-0.39040270567971502</v>
      </c>
      <c r="C218" s="1">
        <f>ABS(B218)</f>
        <v>0.39040270567971502</v>
      </c>
      <c r="D218" s="1" t="s">
        <v>10</v>
      </c>
      <c r="E218" s="1" t="s">
        <v>11</v>
      </c>
    </row>
    <row r="219" spans="1:5" x14ac:dyDescent="0.25">
      <c r="A219" s="1" t="s">
        <v>624</v>
      </c>
      <c r="B219" s="1">
        <v>-0.38723890611825401</v>
      </c>
      <c r="C219" s="1">
        <f>ABS(B219)</f>
        <v>0.38723890611825401</v>
      </c>
      <c r="D219" s="1" t="s">
        <v>34</v>
      </c>
      <c r="E219" s="1" t="s">
        <v>679</v>
      </c>
    </row>
    <row r="220" spans="1:5" x14ac:dyDescent="0.25">
      <c r="A220" s="1" t="s">
        <v>465</v>
      </c>
      <c r="B220" s="1">
        <v>-0.38628542510354802</v>
      </c>
      <c r="C220" s="1">
        <f>ABS(B220)</f>
        <v>0.38628542510354802</v>
      </c>
      <c r="D220" s="1" t="s">
        <v>21</v>
      </c>
      <c r="E220" s="1" t="s">
        <v>21</v>
      </c>
    </row>
    <row r="221" spans="1:5" x14ac:dyDescent="0.25">
      <c r="A221" s="1" t="s">
        <v>286</v>
      </c>
      <c r="B221" s="1">
        <v>0.38589273189326401</v>
      </c>
      <c r="C221" s="1">
        <f>ABS(B221)</f>
        <v>0.38589273189326401</v>
      </c>
      <c r="D221" s="1" t="s">
        <v>220</v>
      </c>
      <c r="E221" s="1" t="s">
        <v>287</v>
      </c>
    </row>
    <row r="222" spans="1:5" x14ac:dyDescent="0.25">
      <c r="A222" s="1" t="s">
        <v>280</v>
      </c>
      <c r="B222" s="1">
        <v>0.38250885157973302</v>
      </c>
      <c r="C222" s="1">
        <f>ABS(B222)</f>
        <v>0.38250885157973302</v>
      </c>
      <c r="D222" s="1" t="s">
        <v>34</v>
      </c>
      <c r="E222" s="1" t="s">
        <v>35</v>
      </c>
    </row>
    <row r="223" spans="1:5" x14ac:dyDescent="0.25">
      <c r="A223" s="1" t="s">
        <v>335</v>
      </c>
      <c r="B223" s="1">
        <v>-0.38239124142411701</v>
      </c>
      <c r="C223" s="1">
        <f>ABS(B223)</f>
        <v>0.38239124142411701</v>
      </c>
      <c r="D223" s="1" t="s">
        <v>108</v>
      </c>
      <c r="E223" s="1" t="s">
        <v>199</v>
      </c>
    </row>
    <row r="224" spans="1:5" x14ac:dyDescent="0.25">
      <c r="A224" s="1" t="s">
        <v>303</v>
      </c>
      <c r="B224" s="1">
        <v>-0.38156386870063702</v>
      </c>
      <c r="C224" s="1">
        <f>ABS(B224)</f>
        <v>0.38156386870063702</v>
      </c>
      <c r="D224" s="1" t="s">
        <v>10</v>
      </c>
      <c r="E224" s="1" t="s">
        <v>11</v>
      </c>
    </row>
    <row r="225" spans="1:5" x14ac:dyDescent="0.25">
      <c r="A225" s="1" t="s">
        <v>568</v>
      </c>
      <c r="B225" s="1">
        <v>-0.38025136209814298</v>
      </c>
      <c r="C225" s="1">
        <f>ABS(B225)</f>
        <v>0.38025136209814298</v>
      </c>
      <c r="D225" s="1" t="s">
        <v>1</v>
      </c>
      <c r="E225" s="1" t="s">
        <v>1</v>
      </c>
    </row>
    <row r="226" spans="1:5" x14ac:dyDescent="0.25">
      <c r="A226" s="1" t="s">
        <v>235</v>
      </c>
      <c r="B226" s="1">
        <v>-0.379437522740601</v>
      </c>
      <c r="C226" s="1">
        <f>ABS(B226)</f>
        <v>0.379437522740601</v>
      </c>
      <c r="D226" s="1" t="s">
        <v>10</v>
      </c>
      <c r="E226" s="1" t="s">
        <v>11</v>
      </c>
    </row>
    <row r="227" spans="1:5" x14ac:dyDescent="0.25">
      <c r="A227" s="1" t="s">
        <v>544</v>
      </c>
      <c r="B227" s="1">
        <v>-0.37519970866552699</v>
      </c>
      <c r="C227" s="1">
        <f>ABS(B227)</f>
        <v>0.37519970866552699</v>
      </c>
      <c r="D227" s="1" t="s">
        <v>10</v>
      </c>
      <c r="E227" s="1" t="s">
        <v>11</v>
      </c>
    </row>
    <row r="228" spans="1:5" x14ac:dyDescent="0.25">
      <c r="A228" s="1" t="s">
        <v>667</v>
      </c>
      <c r="B228" s="1">
        <v>-0.374738677266235</v>
      </c>
      <c r="C228" s="1">
        <f>ABS(B228)</f>
        <v>0.374738677266235</v>
      </c>
      <c r="D228" s="1" t="s">
        <v>10</v>
      </c>
      <c r="E228" s="1" t="s">
        <v>11</v>
      </c>
    </row>
    <row r="229" spans="1:5" x14ac:dyDescent="0.25">
      <c r="A229" s="1" t="s">
        <v>224</v>
      </c>
      <c r="B229" s="1">
        <v>-0.37315661037106301</v>
      </c>
      <c r="C229" s="1">
        <f>ABS(B229)</f>
        <v>0.37315661037106301</v>
      </c>
      <c r="D229" s="1" t="s">
        <v>31</v>
      </c>
      <c r="E229" s="1" t="s">
        <v>31</v>
      </c>
    </row>
    <row r="230" spans="1:5" x14ac:dyDescent="0.25">
      <c r="A230" s="1" t="s">
        <v>262</v>
      </c>
      <c r="B230" s="1">
        <v>-0.37060089733060397</v>
      </c>
      <c r="C230" s="1">
        <f>ABS(B230)</f>
        <v>0.37060089733060397</v>
      </c>
      <c r="D230" s="1" t="s">
        <v>21</v>
      </c>
      <c r="E230" s="1" t="s">
        <v>21</v>
      </c>
    </row>
    <row r="231" spans="1:5" x14ac:dyDescent="0.25">
      <c r="A231" s="1" t="s">
        <v>317</v>
      </c>
      <c r="B231" s="1">
        <v>-0.37008927954708898</v>
      </c>
      <c r="C231" s="1">
        <f>ABS(B231)</f>
        <v>0.37008927954708898</v>
      </c>
      <c r="D231" s="1" t="s">
        <v>10</v>
      </c>
      <c r="E231" s="1" t="s">
        <v>11</v>
      </c>
    </row>
    <row r="232" spans="1:5" x14ac:dyDescent="0.25">
      <c r="A232" s="1" t="s">
        <v>504</v>
      </c>
      <c r="B232" s="1">
        <v>-0.36924237861370102</v>
      </c>
      <c r="C232" s="1">
        <f>ABS(B232)</f>
        <v>0.36924237861370102</v>
      </c>
      <c r="D232" s="1" t="s">
        <v>21</v>
      </c>
      <c r="E232" s="1" t="s">
        <v>21</v>
      </c>
    </row>
    <row r="233" spans="1:5" x14ac:dyDescent="0.25">
      <c r="A233" s="1" t="s">
        <v>288</v>
      </c>
      <c r="B233" s="1">
        <v>-0.36783722858309098</v>
      </c>
      <c r="C233" s="1">
        <f>ABS(B233)</f>
        <v>0.36783722858309098</v>
      </c>
      <c r="D233" s="1" t="s">
        <v>289</v>
      </c>
      <c r="E233" s="1" t="s">
        <v>289</v>
      </c>
    </row>
    <row r="234" spans="1:5" x14ac:dyDescent="0.25">
      <c r="A234" s="1" t="s">
        <v>226</v>
      </c>
      <c r="B234" s="1">
        <v>0.36728597055294898</v>
      </c>
      <c r="C234" s="1">
        <f>ABS(B234)</f>
        <v>0.36728597055294898</v>
      </c>
      <c r="D234" s="1" t="s">
        <v>28</v>
      </c>
      <c r="E234" s="1" t="s">
        <v>28</v>
      </c>
    </row>
    <row r="235" spans="1:5" x14ac:dyDescent="0.25">
      <c r="A235" s="1" t="s">
        <v>639</v>
      </c>
      <c r="B235" s="1">
        <v>-0.36710923002905999</v>
      </c>
      <c r="C235" s="1">
        <f>ABS(B235)</f>
        <v>0.36710923002905999</v>
      </c>
      <c r="D235" s="1" t="s">
        <v>31</v>
      </c>
      <c r="E235" s="1" t="s">
        <v>31</v>
      </c>
    </row>
    <row r="236" spans="1:5" x14ac:dyDescent="0.25">
      <c r="A236" s="1" t="s">
        <v>311</v>
      </c>
      <c r="B236" s="1">
        <v>-0.36584211248137999</v>
      </c>
      <c r="C236" s="1">
        <f>ABS(B236)</f>
        <v>0.36584211248137999</v>
      </c>
      <c r="D236" s="1" t="s">
        <v>108</v>
      </c>
      <c r="E236" s="1" t="s">
        <v>109</v>
      </c>
    </row>
    <row r="237" spans="1:5" x14ac:dyDescent="0.25">
      <c r="A237" s="1" t="s">
        <v>283</v>
      </c>
      <c r="B237" s="1">
        <v>-0.36393733721017102</v>
      </c>
      <c r="C237" s="1">
        <f>ABS(B237)</f>
        <v>0.36393733721017102</v>
      </c>
      <c r="D237" s="1" t="s">
        <v>108</v>
      </c>
      <c r="E237" s="1" t="s">
        <v>284</v>
      </c>
    </row>
    <row r="238" spans="1:5" x14ac:dyDescent="0.25">
      <c r="A238" s="1" t="s">
        <v>308</v>
      </c>
      <c r="B238" s="1">
        <v>-0.361857884306785</v>
      </c>
      <c r="C238" s="1">
        <f>ABS(B238)</f>
        <v>0.361857884306785</v>
      </c>
      <c r="D238" s="1" t="s">
        <v>7</v>
      </c>
      <c r="E238" s="1" t="s">
        <v>8</v>
      </c>
    </row>
    <row r="239" spans="1:5" x14ac:dyDescent="0.25">
      <c r="A239" s="1" t="s">
        <v>315</v>
      </c>
      <c r="B239" s="1">
        <v>-0.35949049781990799</v>
      </c>
      <c r="C239" s="1">
        <f>ABS(B239)</f>
        <v>0.35949049781990799</v>
      </c>
      <c r="D239" s="1" t="s">
        <v>3</v>
      </c>
      <c r="E239" s="1" t="s">
        <v>1</v>
      </c>
    </row>
    <row r="240" spans="1:5" x14ac:dyDescent="0.25">
      <c r="A240" s="1" t="s">
        <v>328</v>
      </c>
      <c r="B240" s="1">
        <v>-0.359299434935341</v>
      </c>
      <c r="C240" s="1">
        <f>ABS(B240)</f>
        <v>0.359299434935341</v>
      </c>
      <c r="D240" s="1" t="s">
        <v>10</v>
      </c>
      <c r="E240" s="1" t="s">
        <v>11</v>
      </c>
    </row>
    <row r="241" spans="1:5" x14ac:dyDescent="0.25">
      <c r="A241" s="1" t="s">
        <v>666</v>
      </c>
      <c r="B241" s="1">
        <v>-0.358492730499757</v>
      </c>
      <c r="C241" s="1">
        <f>ABS(B241)</f>
        <v>0.358492730499757</v>
      </c>
      <c r="D241" s="1" t="s">
        <v>10</v>
      </c>
      <c r="E241" s="1" t="s">
        <v>11</v>
      </c>
    </row>
    <row r="242" spans="1:5" x14ac:dyDescent="0.25">
      <c r="A242" s="1" t="s">
        <v>511</v>
      </c>
      <c r="B242" s="1">
        <v>-0.35820421964789001</v>
      </c>
      <c r="C242" s="1">
        <f>ABS(B242)</f>
        <v>0.35820421964789001</v>
      </c>
      <c r="D242" s="1" t="s">
        <v>10</v>
      </c>
      <c r="E242" s="1" t="s">
        <v>11</v>
      </c>
    </row>
    <row r="243" spans="1:5" x14ac:dyDescent="0.25">
      <c r="A243" s="1" t="s">
        <v>252</v>
      </c>
      <c r="B243" s="1">
        <v>0.35716034395657198</v>
      </c>
      <c r="C243" s="1">
        <f>ABS(B243)</f>
        <v>0.35716034395657198</v>
      </c>
      <c r="D243" s="1" t="s">
        <v>3</v>
      </c>
      <c r="E243" s="1" t="s">
        <v>49</v>
      </c>
    </row>
    <row r="244" spans="1:5" x14ac:dyDescent="0.25">
      <c r="A244" s="1" t="s">
        <v>306</v>
      </c>
      <c r="B244" s="1">
        <v>-0.35626901067674099</v>
      </c>
      <c r="C244" s="1">
        <f>ABS(B244)</f>
        <v>0.35626901067674099</v>
      </c>
      <c r="D244" s="1" t="s">
        <v>21</v>
      </c>
      <c r="E244" s="1" t="s">
        <v>21</v>
      </c>
    </row>
    <row r="245" spans="1:5" x14ac:dyDescent="0.25">
      <c r="A245" s="1" t="s">
        <v>598</v>
      </c>
      <c r="B245" s="1">
        <v>0.35438871728689397</v>
      </c>
      <c r="C245" s="1">
        <f>ABS(B245)</f>
        <v>0.35438871728689397</v>
      </c>
      <c r="D245" s="1" t="s">
        <v>99</v>
      </c>
      <c r="E245" s="1" t="s">
        <v>100</v>
      </c>
    </row>
    <row r="246" spans="1:5" x14ac:dyDescent="0.25">
      <c r="A246" s="1" t="s">
        <v>324</v>
      </c>
      <c r="B246" s="1">
        <v>-0.352365328593782</v>
      </c>
      <c r="C246" s="1">
        <f>ABS(B246)</f>
        <v>0.352365328593782</v>
      </c>
      <c r="D246" s="1" t="s">
        <v>10</v>
      </c>
      <c r="E246" s="1" t="s">
        <v>11</v>
      </c>
    </row>
    <row r="247" spans="1:5" x14ac:dyDescent="0.25">
      <c r="A247" s="1" t="s">
        <v>301</v>
      </c>
      <c r="B247" s="1">
        <v>-0.35151079947497799</v>
      </c>
      <c r="C247" s="1">
        <f>ABS(B247)</f>
        <v>0.35151079947497799</v>
      </c>
      <c r="D247" s="1" t="s">
        <v>10</v>
      </c>
      <c r="E247" s="1" t="s">
        <v>14</v>
      </c>
    </row>
    <row r="248" spans="1:5" x14ac:dyDescent="0.25">
      <c r="A248" s="1" t="s">
        <v>295</v>
      </c>
      <c r="B248" s="1">
        <v>-0.35145458229772902</v>
      </c>
      <c r="C248" s="1">
        <f>ABS(B248)</f>
        <v>0.35145458229772902</v>
      </c>
      <c r="D248" s="1" t="s">
        <v>21</v>
      </c>
      <c r="E248" s="1" t="s">
        <v>21</v>
      </c>
    </row>
    <row r="249" spans="1:5" x14ac:dyDescent="0.25">
      <c r="A249" s="1" t="s">
        <v>359</v>
      </c>
      <c r="B249" s="1">
        <v>0.349633251853328</v>
      </c>
      <c r="C249" s="1">
        <f>ABS(B249)</f>
        <v>0.349633251853328</v>
      </c>
      <c r="D249" s="1" t="s">
        <v>31</v>
      </c>
      <c r="E249" s="1" t="s">
        <v>31</v>
      </c>
    </row>
    <row r="250" spans="1:5" x14ac:dyDescent="0.25">
      <c r="A250" s="1" t="s">
        <v>660</v>
      </c>
      <c r="B250" s="1">
        <v>0.34651962352962001</v>
      </c>
      <c r="C250" s="1">
        <f>ABS(B250)</f>
        <v>0.34651962352962001</v>
      </c>
      <c r="D250" s="1" t="s">
        <v>57</v>
      </c>
      <c r="E250" s="1" t="s">
        <v>57</v>
      </c>
    </row>
    <row r="251" spans="1:5" x14ac:dyDescent="0.25">
      <c r="A251" s="1" t="s">
        <v>307</v>
      </c>
      <c r="B251" s="1">
        <v>0.34475162872758502</v>
      </c>
      <c r="C251" s="1">
        <f>ABS(B251)</f>
        <v>0.34475162872758502</v>
      </c>
      <c r="D251" s="1" t="s">
        <v>7</v>
      </c>
      <c r="E251" s="1" t="s">
        <v>8</v>
      </c>
    </row>
    <row r="252" spans="1:5" x14ac:dyDescent="0.25">
      <c r="A252" s="1" t="s">
        <v>487</v>
      </c>
      <c r="B252" s="1">
        <v>-0.344732033285364</v>
      </c>
      <c r="C252" s="1">
        <f>ABS(B252)</f>
        <v>0.344732033285364</v>
      </c>
      <c r="D252" s="1" t="s">
        <v>1</v>
      </c>
      <c r="E252" s="1" t="s">
        <v>278</v>
      </c>
    </row>
    <row r="253" spans="1:5" x14ac:dyDescent="0.25">
      <c r="A253" s="1" t="s">
        <v>232</v>
      </c>
      <c r="B253" s="1">
        <v>0.34395699764888699</v>
      </c>
      <c r="C253" s="1">
        <f>ABS(B253)</f>
        <v>0.34395699764888699</v>
      </c>
      <c r="D253" s="1" t="s">
        <v>24</v>
      </c>
      <c r="E253" s="1" t="s">
        <v>24</v>
      </c>
    </row>
    <row r="254" spans="1:5" x14ac:dyDescent="0.25">
      <c r="A254" s="1" t="s">
        <v>266</v>
      </c>
      <c r="B254" s="1">
        <v>-0.34275609318877798</v>
      </c>
      <c r="C254" s="1">
        <f>ABS(B254)</f>
        <v>0.34275609318877798</v>
      </c>
      <c r="D254" s="1" t="s">
        <v>21</v>
      </c>
      <c r="E254" s="1" t="s">
        <v>21</v>
      </c>
    </row>
    <row r="255" spans="1:5" x14ac:dyDescent="0.25">
      <c r="A255" s="1" t="s">
        <v>608</v>
      </c>
      <c r="B255" s="1">
        <v>-0.341937228315007</v>
      </c>
      <c r="C255" s="1">
        <f>ABS(B255)</f>
        <v>0.341937228315007</v>
      </c>
      <c r="D255" s="1" t="s">
        <v>10</v>
      </c>
      <c r="E255" s="1" t="s">
        <v>14</v>
      </c>
    </row>
    <row r="256" spans="1:5" x14ac:dyDescent="0.25">
      <c r="A256" s="1" t="s">
        <v>215</v>
      </c>
      <c r="B256" s="1">
        <v>0.34146452716403902</v>
      </c>
      <c r="C256" s="1">
        <f>ABS(B256)</f>
        <v>0.34146452716403902</v>
      </c>
      <c r="D256" s="1" t="s">
        <v>99</v>
      </c>
      <c r="E256" s="1" t="s">
        <v>100</v>
      </c>
    </row>
    <row r="257" spans="1:5" x14ac:dyDescent="0.25">
      <c r="A257" s="1" t="s">
        <v>475</v>
      </c>
      <c r="B257" s="1">
        <v>0.34113097639685702</v>
      </c>
      <c r="C257" s="1">
        <f>ABS(B257)</f>
        <v>0.34113097639685702</v>
      </c>
      <c r="D257" s="1" t="s">
        <v>21</v>
      </c>
      <c r="E257" s="1" t="s">
        <v>21</v>
      </c>
    </row>
    <row r="258" spans="1:5" x14ac:dyDescent="0.25">
      <c r="A258" s="1" t="s">
        <v>670</v>
      </c>
      <c r="B258" s="1">
        <v>0.34031676022586399</v>
      </c>
      <c r="C258" s="1">
        <f>ABS(B258)</f>
        <v>0.34031676022586399</v>
      </c>
      <c r="D258" s="1" t="s">
        <v>10</v>
      </c>
      <c r="E258" s="1" t="s">
        <v>11</v>
      </c>
    </row>
    <row r="259" spans="1:5" x14ac:dyDescent="0.25">
      <c r="A259" s="1" t="s">
        <v>282</v>
      </c>
      <c r="B259" s="1">
        <v>0.34007379067681698</v>
      </c>
      <c r="C259" s="1">
        <f>ABS(B259)</f>
        <v>0.34007379067681698</v>
      </c>
      <c r="D259" s="1" t="s">
        <v>28</v>
      </c>
      <c r="E259" s="1" t="s">
        <v>28</v>
      </c>
    </row>
    <row r="260" spans="1:5" x14ac:dyDescent="0.25">
      <c r="A260" s="1" t="s">
        <v>589</v>
      </c>
      <c r="B260" s="1">
        <v>-0.33715744455556701</v>
      </c>
      <c r="C260" s="1">
        <f>ABS(B260)</f>
        <v>0.33715744455556701</v>
      </c>
      <c r="D260" s="1" t="s">
        <v>10</v>
      </c>
      <c r="E260" s="1" t="s">
        <v>14</v>
      </c>
    </row>
    <row r="261" spans="1:5" x14ac:dyDescent="0.25">
      <c r="A261" s="1" t="s">
        <v>441</v>
      </c>
      <c r="B261" s="1">
        <v>0.335439233493314</v>
      </c>
      <c r="C261" s="1">
        <f>ABS(B261)</f>
        <v>0.335439233493314</v>
      </c>
      <c r="D261" s="1" t="s">
        <v>24</v>
      </c>
      <c r="E261" s="1" t="s">
        <v>24</v>
      </c>
    </row>
    <row r="262" spans="1:5" x14ac:dyDescent="0.25">
      <c r="A262" s="1" t="s">
        <v>323</v>
      </c>
      <c r="B262" s="1">
        <v>-0.33388892845960499</v>
      </c>
      <c r="C262" s="1">
        <f>ABS(B262)</f>
        <v>0.33388892845960499</v>
      </c>
      <c r="D262" s="1" t="s">
        <v>10</v>
      </c>
      <c r="E262" s="1" t="s">
        <v>11</v>
      </c>
    </row>
    <row r="263" spans="1:5" x14ac:dyDescent="0.25">
      <c r="A263" s="1" t="s">
        <v>446</v>
      </c>
      <c r="B263" s="1">
        <v>-0.33333425667446398</v>
      </c>
      <c r="C263" s="1">
        <f>ABS(B263)</f>
        <v>0.33333425667446398</v>
      </c>
      <c r="D263" s="1" t="s">
        <v>34</v>
      </c>
      <c r="E263" s="1" t="s">
        <v>679</v>
      </c>
    </row>
    <row r="264" spans="1:5" x14ac:dyDescent="0.25">
      <c r="A264" s="1" t="s">
        <v>558</v>
      </c>
      <c r="B264" s="1">
        <v>-0.33190123050647502</v>
      </c>
      <c r="C264" s="1">
        <f>ABS(B264)</f>
        <v>0.33190123050647502</v>
      </c>
      <c r="D264" s="1" t="s">
        <v>21</v>
      </c>
      <c r="E264" s="1" t="s">
        <v>106</v>
      </c>
    </row>
    <row r="265" spans="1:5" x14ac:dyDescent="0.25">
      <c r="A265" s="1" t="s">
        <v>344</v>
      </c>
      <c r="B265" s="1">
        <v>-0.33167795878032003</v>
      </c>
      <c r="C265" s="1">
        <f>ABS(B265)</f>
        <v>0.33167795878032003</v>
      </c>
      <c r="D265" s="1" t="s">
        <v>31</v>
      </c>
      <c r="E265" s="1" t="s">
        <v>31</v>
      </c>
    </row>
    <row r="266" spans="1:5" x14ac:dyDescent="0.25">
      <c r="A266" s="1" t="s">
        <v>364</v>
      </c>
      <c r="B266" s="1">
        <v>-0.33145804845152999</v>
      </c>
      <c r="C266" s="1">
        <f>ABS(B266)</f>
        <v>0.33145804845152999</v>
      </c>
      <c r="D266" s="1" t="s">
        <v>7</v>
      </c>
      <c r="E266" s="1" t="s">
        <v>8</v>
      </c>
    </row>
    <row r="267" spans="1:5" x14ac:dyDescent="0.25">
      <c r="A267" s="1" t="s">
        <v>292</v>
      </c>
      <c r="B267" s="1">
        <v>-0.33117072721990698</v>
      </c>
      <c r="C267" s="1">
        <f>ABS(B267)</f>
        <v>0.33117072721990698</v>
      </c>
      <c r="D267" s="1" t="s">
        <v>21</v>
      </c>
      <c r="E267" s="1" t="s">
        <v>106</v>
      </c>
    </row>
    <row r="268" spans="1:5" x14ac:dyDescent="0.25">
      <c r="A268" s="1" t="s">
        <v>291</v>
      </c>
      <c r="B268" s="1">
        <v>-0.32842796239907601</v>
      </c>
      <c r="C268" s="1">
        <f>ABS(B268)</f>
        <v>0.32842796239907601</v>
      </c>
      <c r="D268" s="1" t="s">
        <v>108</v>
      </c>
      <c r="E268" s="1" t="s">
        <v>199</v>
      </c>
    </row>
    <row r="269" spans="1:5" x14ac:dyDescent="0.25">
      <c r="A269" s="1" t="s">
        <v>331</v>
      </c>
      <c r="B269" s="1">
        <v>-0.32648815841560402</v>
      </c>
      <c r="C269" s="1">
        <f>ABS(B269)</f>
        <v>0.32648815841560402</v>
      </c>
      <c r="D269" s="1" t="s">
        <v>10</v>
      </c>
      <c r="E269" s="1" t="s">
        <v>11</v>
      </c>
    </row>
    <row r="270" spans="1:5" x14ac:dyDescent="0.25">
      <c r="A270" s="1" t="s">
        <v>505</v>
      </c>
      <c r="B270" s="1">
        <v>-0.32635001976911099</v>
      </c>
      <c r="C270" s="1">
        <f>ABS(B270)</f>
        <v>0.32635001976911099</v>
      </c>
      <c r="D270" s="1" t="s">
        <v>7</v>
      </c>
      <c r="E270" s="1" t="s">
        <v>94</v>
      </c>
    </row>
    <row r="271" spans="1:5" x14ac:dyDescent="0.25">
      <c r="A271" s="1" t="s">
        <v>353</v>
      </c>
      <c r="B271" s="1">
        <v>-0.32598031382071102</v>
      </c>
      <c r="C271" s="1">
        <f>ABS(B271)</f>
        <v>0.32598031382071102</v>
      </c>
      <c r="D271" s="1" t="s">
        <v>108</v>
      </c>
      <c r="E271" s="1" t="s">
        <v>109</v>
      </c>
    </row>
    <row r="272" spans="1:5" x14ac:dyDescent="0.25">
      <c r="A272" s="1" t="s">
        <v>334</v>
      </c>
      <c r="B272" s="1">
        <v>-0.32158704223311002</v>
      </c>
      <c r="C272" s="1">
        <f>ABS(B272)</f>
        <v>0.32158704223311002</v>
      </c>
      <c r="D272" s="1" t="s">
        <v>57</v>
      </c>
      <c r="E272" s="1" t="s">
        <v>57</v>
      </c>
    </row>
    <row r="273" spans="1:5" x14ac:dyDescent="0.25">
      <c r="A273" s="1" t="s">
        <v>343</v>
      </c>
      <c r="B273" s="1">
        <v>-0.32134873501514499</v>
      </c>
      <c r="C273" s="1">
        <f>ABS(B273)</f>
        <v>0.32134873501514499</v>
      </c>
      <c r="D273" s="1" t="s">
        <v>99</v>
      </c>
      <c r="E273" s="1" t="s">
        <v>100</v>
      </c>
    </row>
    <row r="274" spans="1:5" x14ac:dyDescent="0.25">
      <c r="A274" s="1" t="s">
        <v>326</v>
      </c>
      <c r="B274" s="1">
        <v>0.32132616024162203</v>
      </c>
      <c r="C274" s="1">
        <f>ABS(B274)</f>
        <v>0.32132616024162203</v>
      </c>
      <c r="D274" s="1" t="s">
        <v>21</v>
      </c>
      <c r="E274" s="1" t="s">
        <v>21</v>
      </c>
    </row>
    <row r="275" spans="1:5" x14ac:dyDescent="0.25">
      <c r="A275" s="1" t="s">
        <v>322</v>
      </c>
      <c r="B275" s="1">
        <v>0.32006927050105199</v>
      </c>
      <c r="C275" s="1">
        <f>ABS(B275)</f>
        <v>0.32006927050105199</v>
      </c>
      <c r="D275" s="1" t="s">
        <v>108</v>
      </c>
      <c r="E275" s="1" t="s">
        <v>109</v>
      </c>
    </row>
    <row r="276" spans="1:5" x14ac:dyDescent="0.25">
      <c r="A276" s="1" t="s">
        <v>330</v>
      </c>
      <c r="B276" s="1">
        <v>-0.31973843019571102</v>
      </c>
      <c r="C276" s="1">
        <f>ABS(B276)</f>
        <v>0.31973843019571102</v>
      </c>
      <c r="D276" s="1" t="s">
        <v>10</v>
      </c>
      <c r="E276" s="1" t="s">
        <v>11</v>
      </c>
    </row>
    <row r="277" spans="1:5" x14ac:dyDescent="0.25">
      <c r="A277" s="1" t="s">
        <v>325</v>
      </c>
      <c r="B277" s="1">
        <v>-0.31845876380098698</v>
      </c>
      <c r="C277" s="1">
        <f>ABS(B277)</f>
        <v>0.31845876380098698</v>
      </c>
      <c r="D277" s="1" t="s">
        <v>10</v>
      </c>
      <c r="E277" s="1" t="s">
        <v>11</v>
      </c>
    </row>
    <row r="278" spans="1:5" x14ac:dyDescent="0.25">
      <c r="A278" s="1" t="s">
        <v>305</v>
      </c>
      <c r="B278" s="1">
        <v>-0.31814783881928499</v>
      </c>
      <c r="C278" s="1">
        <f>ABS(B278)</f>
        <v>0.31814783881928499</v>
      </c>
      <c r="D278" s="1" t="s">
        <v>108</v>
      </c>
      <c r="E278" s="1" t="s">
        <v>109</v>
      </c>
    </row>
    <row r="279" spans="1:5" x14ac:dyDescent="0.25">
      <c r="A279" s="1" t="s">
        <v>298</v>
      </c>
      <c r="B279" s="1">
        <v>-0.316815674592964</v>
      </c>
      <c r="C279" s="1">
        <f>ABS(B279)</f>
        <v>0.316815674592964</v>
      </c>
      <c r="D279" s="1" t="s">
        <v>1</v>
      </c>
      <c r="E279" s="1" t="s">
        <v>1</v>
      </c>
    </row>
    <row r="280" spans="1:5" x14ac:dyDescent="0.25">
      <c r="A280" s="1" t="s">
        <v>238</v>
      </c>
      <c r="B280" s="1">
        <v>0.31603818944960199</v>
      </c>
      <c r="C280" s="1">
        <f>ABS(B280)</f>
        <v>0.31603818944960199</v>
      </c>
      <c r="D280" s="1" t="s">
        <v>60</v>
      </c>
      <c r="E280" s="1" t="s">
        <v>61</v>
      </c>
    </row>
    <row r="281" spans="1:5" x14ac:dyDescent="0.25">
      <c r="A281" s="1" t="s">
        <v>367</v>
      </c>
      <c r="B281" s="1">
        <v>-0.31586205753764102</v>
      </c>
      <c r="C281" s="1">
        <f>ABS(B281)</f>
        <v>0.31586205753764102</v>
      </c>
      <c r="D281" s="1" t="s">
        <v>108</v>
      </c>
      <c r="E281" s="1" t="s">
        <v>199</v>
      </c>
    </row>
    <row r="282" spans="1:5" x14ac:dyDescent="0.25">
      <c r="A282" s="1" t="s">
        <v>489</v>
      </c>
      <c r="B282" s="1">
        <v>-0.31511784791881398</v>
      </c>
      <c r="C282" s="1">
        <f>ABS(B282)</f>
        <v>0.31511784791881398</v>
      </c>
      <c r="D282" s="1" t="s">
        <v>10</v>
      </c>
      <c r="E282" s="1" t="s">
        <v>11</v>
      </c>
    </row>
    <row r="283" spans="1:5" x14ac:dyDescent="0.25">
      <c r="A283" s="1" t="s">
        <v>339</v>
      </c>
      <c r="B283" s="1">
        <v>-0.31417517426129998</v>
      </c>
      <c r="C283" s="1">
        <f>ABS(B283)</f>
        <v>0.31417517426129998</v>
      </c>
      <c r="D283" s="1" t="s">
        <v>31</v>
      </c>
      <c r="E283" s="1" t="s">
        <v>31</v>
      </c>
    </row>
    <row r="284" spans="1:5" x14ac:dyDescent="0.25">
      <c r="A284" s="1" t="s">
        <v>255</v>
      </c>
      <c r="B284" s="1">
        <v>0.31376945527404898</v>
      </c>
      <c r="C284" s="1">
        <f>ABS(B284)</f>
        <v>0.31376945527404898</v>
      </c>
      <c r="D284" s="1" t="s">
        <v>60</v>
      </c>
      <c r="E284" s="1" t="s">
        <v>61</v>
      </c>
    </row>
    <row r="285" spans="1:5" x14ac:dyDescent="0.25">
      <c r="A285" s="1" t="s">
        <v>448</v>
      </c>
      <c r="B285" s="1">
        <v>0.31207957446698198</v>
      </c>
      <c r="C285" s="1">
        <f>ABS(B285)</f>
        <v>0.31207957446698198</v>
      </c>
      <c r="D285" s="1" t="s">
        <v>3</v>
      </c>
      <c r="E285" s="1" t="s">
        <v>49</v>
      </c>
    </row>
    <row r="286" spans="1:5" x14ac:dyDescent="0.25">
      <c r="A286" s="1" t="s">
        <v>462</v>
      </c>
      <c r="B286" s="1">
        <v>0.31171471234855602</v>
      </c>
      <c r="C286" s="1">
        <f>ABS(B286)</f>
        <v>0.31171471234855602</v>
      </c>
      <c r="D286" s="1" t="s">
        <v>57</v>
      </c>
      <c r="E286" s="1" t="s">
        <v>57</v>
      </c>
    </row>
    <row r="287" spans="1:5" x14ac:dyDescent="0.25">
      <c r="A287" s="1" t="s">
        <v>510</v>
      </c>
      <c r="B287" s="1">
        <v>-0.31142490368368703</v>
      </c>
      <c r="C287" s="1">
        <f>ABS(B287)</f>
        <v>0.31142490368368703</v>
      </c>
      <c r="D287" s="1" t="s">
        <v>10</v>
      </c>
      <c r="E287" s="1" t="s">
        <v>11</v>
      </c>
    </row>
    <row r="288" spans="1:5" x14ac:dyDescent="0.25">
      <c r="A288" s="1" t="s">
        <v>186</v>
      </c>
      <c r="B288" s="1">
        <v>-0.311414694766947</v>
      </c>
      <c r="C288" s="1">
        <f>ABS(B288)</f>
        <v>0.311414694766947</v>
      </c>
      <c r="D288" s="1" t="s">
        <v>28</v>
      </c>
      <c r="E288" s="1" t="s">
        <v>28</v>
      </c>
    </row>
    <row r="289" spans="1:5" x14ac:dyDescent="0.25">
      <c r="A289" s="1" t="s">
        <v>605</v>
      </c>
      <c r="B289" s="1">
        <v>-0.31106817125867198</v>
      </c>
      <c r="C289" s="1">
        <f>ABS(B289)</f>
        <v>0.31106817125867198</v>
      </c>
      <c r="D289" s="1" t="s">
        <v>77</v>
      </c>
      <c r="E289" s="1" t="s">
        <v>78</v>
      </c>
    </row>
    <row r="290" spans="1:5" x14ac:dyDescent="0.25">
      <c r="A290" s="1" t="s">
        <v>281</v>
      </c>
      <c r="B290" s="1">
        <v>-0.306205913684096</v>
      </c>
      <c r="C290" s="1">
        <f>ABS(B290)</f>
        <v>0.306205913684096</v>
      </c>
      <c r="D290" s="1" t="s">
        <v>31</v>
      </c>
      <c r="E290" s="1" t="s">
        <v>31</v>
      </c>
    </row>
    <row r="291" spans="1:5" x14ac:dyDescent="0.25">
      <c r="A291" s="1" t="s">
        <v>625</v>
      </c>
      <c r="B291" s="1">
        <v>0.30499069847231303</v>
      </c>
      <c r="C291" s="1">
        <f>ABS(B291)</f>
        <v>0.30499069847231303</v>
      </c>
      <c r="D291" s="1" t="s">
        <v>34</v>
      </c>
      <c r="E291" s="1" t="s">
        <v>679</v>
      </c>
    </row>
    <row r="292" spans="1:5" x14ac:dyDescent="0.25">
      <c r="A292" s="1" t="s">
        <v>352</v>
      </c>
      <c r="B292" s="1">
        <v>0.30296843076625102</v>
      </c>
      <c r="C292" s="1">
        <f>ABS(B292)</f>
        <v>0.30296843076625102</v>
      </c>
      <c r="D292" s="1" t="s">
        <v>10</v>
      </c>
      <c r="E292" s="1" t="s">
        <v>11</v>
      </c>
    </row>
    <row r="293" spans="1:5" x14ac:dyDescent="0.25">
      <c r="A293" s="1" t="s">
        <v>490</v>
      </c>
      <c r="B293" s="1">
        <v>0.301219579825593</v>
      </c>
      <c r="C293" s="1">
        <f>ABS(B293)</f>
        <v>0.301219579825593</v>
      </c>
      <c r="D293" s="1" t="s">
        <v>10</v>
      </c>
      <c r="E293" s="1" t="s">
        <v>11</v>
      </c>
    </row>
    <row r="294" spans="1:5" x14ac:dyDescent="0.25">
      <c r="A294" s="1" t="s">
        <v>454</v>
      </c>
      <c r="B294" s="1">
        <v>-0.30072503647187498</v>
      </c>
      <c r="C294" s="1">
        <f>ABS(B294)</f>
        <v>0.30072503647187498</v>
      </c>
      <c r="D294" s="1" t="s">
        <v>31</v>
      </c>
      <c r="E294" s="1" t="s">
        <v>31</v>
      </c>
    </row>
    <row r="295" spans="1:5" x14ac:dyDescent="0.25">
      <c r="A295" s="1" t="s">
        <v>369</v>
      </c>
      <c r="B295" s="1">
        <v>-0.29923520727248198</v>
      </c>
      <c r="C295" s="1">
        <f>ABS(B295)</f>
        <v>0.29923520727248198</v>
      </c>
      <c r="D295" s="1" t="s">
        <v>10</v>
      </c>
      <c r="E295" s="1" t="s">
        <v>11</v>
      </c>
    </row>
    <row r="296" spans="1:5" x14ac:dyDescent="0.25">
      <c r="A296" s="1" t="s">
        <v>313</v>
      </c>
      <c r="B296" s="1">
        <v>-0.29686565256875402</v>
      </c>
      <c r="C296" s="1">
        <f>ABS(B296)</f>
        <v>0.29686565256875402</v>
      </c>
      <c r="D296" s="1" t="s">
        <v>10</v>
      </c>
      <c r="E296" s="1" t="s">
        <v>14</v>
      </c>
    </row>
    <row r="297" spans="1:5" x14ac:dyDescent="0.25">
      <c r="A297" s="1" t="s">
        <v>261</v>
      </c>
      <c r="B297" s="1">
        <v>0.29681305454545198</v>
      </c>
      <c r="C297" s="1">
        <f>ABS(B297)</f>
        <v>0.29681305454545198</v>
      </c>
      <c r="D297" s="1" t="s">
        <v>21</v>
      </c>
      <c r="E297" s="1" t="s">
        <v>21</v>
      </c>
    </row>
    <row r="298" spans="1:5" x14ac:dyDescent="0.25">
      <c r="A298" s="1" t="s">
        <v>372</v>
      </c>
      <c r="B298" s="1">
        <v>-0.29637100186843501</v>
      </c>
      <c r="C298" s="1">
        <f>ABS(B298)</f>
        <v>0.29637100186843501</v>
      </c>
      <c r="D298" s="1" t="s">
        <v>10</v>
      </c>
      <c r="E298" s="1" t="s">
        <v>11</v>
      </c>
    </row>
    <row r="299" spans="1:5" x14ac:dyDescent="0.25">
      <c r="A299" s="1" t="s">
        <v>329</v>
      </c>
      <c r="B299" s="1">
        <v>-0.295985451151555</v>
      </c>
      <c r="C299" s="1">
        <f>ABS(B299)</f>
        <v>0.295985451151555</v>
      </c>
      <c r="D299" s="1" t="s">
        <v>31</v>
      </c>
      <c r="E299" s="1" t="s">
        <v>31</v>
      </c>
    </row>
    <row r="300" spans="1:5" x14ac:dyDescent="0.25">
      <c r="A300" s="1" t="s">
        <v>346</v>
      </c>
      <c r="B300" s="1">
        <v>-0.29560788915174302</v>
      </c>
      <c r="C300" s="1">
        <f>ABS(B300)</f>
        <v>0.29560788915174302</v>
      </c>
      <c r="D300" s="1" t="s">
        <v>57</v>
      </c>
      <c r="E300" s="1" t="s">
        <v>57</v>
      </c>
    </row>
    <row r="301" spans="1:5" x14ac:dyDescent="0.25">
      <c r="A301" s="1" t="s">
        <v>312</v>
      </c>
      <c r="B301" s="1">
        <v>-0.29507449742297998</v>
      </c>
      <c r="C301" s="1">
        <f>ABS(B301)</f>
        <v>0.29507449742297998</v>
      </c>
      <c r="D301" s="1" t="s">
        <v>24</v>
      </c>
      <c r="E301" s="1" t="s">
        <v>24</v>
      </c>
    </row>
    <row r="302" spans="1:5" x14ac:dyDescent="0.25">
      <c r="A302" s="1" t="s">
        <v>355</v>
      </c>
      <c r="B302" s="1">
        <v>0.29287057621678902</v>
      </c>
      <c r="C302" s="1">
        <f>ABS(B302)</f>
        <v>0.29287057621678902</v>
      </c>
      <c r="D302" s="1" t="s">
        <v>10</v>
      </c>
      <c r="E302" s="1" t="s">
        <v>11</v>
      </c>
    </row>
    <row r="303" spans="1:5" x14ac:dyDescent="0.25">
      <c r="A303" s="1" t="s">
        <v>463</v>
      </c>
      <c r="B303" s="1">
        <v>0.29281109695160501</v>
      </c>
      <c r="C303" s="1">
        <f>ABS(B303)</f>
        <v>0.29281109695160501</v>
      </c>
      <c r="D303" s="1" t="s">
        <v>21</v>
      </c>
      <c r="E303" s="1" t="s">
        <v>21</v>
      </c>
    </row>
    <row r="304" spans="1:5" x14ac:dyDescent="0.25">
      <c r="A304" s="1" t="s">
        <v>361</v>
      </c>
      <c r="B304" s="1">
        <v>0.29265826760149999</v>
      </c>
      <c r="C304" s="1">
        <f>ABS(B304)</f>
        <v>0.29265826760149999</v>
      </c>
      <c r="D304" s="1" t="s">
        <v>57</v>
      </c>
      <c r="E304" s="1" t="s">
        <v>57</v>
      </c>
    </row>
    <row r="305" spans="1:5" x14ac:dyDescent="0.25">
      <c r="A305" s="1" t="s">
        <v>376</v>
      </c>
      <c r="B305" s="1">
        <v>-0.29238955148717599</v>
      </c>
      <c r="C305" s="1">
        <f>ABS(B305)</f>
        <v>0.29238955148717599</v>
      </c>
      <c r="D305" s="1" t="s">
        <v>77</v>
      </c>
      <c r="E305" s="1" t="s">
        <v>78</v>
      </c>
    </row>
    <row r="306" spans="1:5" x14ac:dyDescent="0.25">
      <c r="A306" s="1" t="s">
        <v>341</v>
      </c>
      <c r="B306" s="1">
        <v>-0.29157720987776398</v>
      </c>
      <c r="C306" s="1">
        <f>ABS(B306)</f>
        <v>0.29157720987776398</v>
      </c>
      <c r="D306" s="1" t="s">
        <v>21</v>
      </c>
      <c r="E306" s="1" t="s">
        <v>21</v>
      </c>
    </row>
    <row r="307" spans="1:5" x14ac:dyDescent="0.25">
      <c r="A307" s="1" t="s">
        <v>443</v>
      </c>
      <c r="B307" s="1">
        <v>-0.29143039541294902</v>
      </c>
      <c r="C307" s="1">
        <f>ABS(B307)</f>
        <v>0.29143039541294902</v>
      </c>
      <c r="D307" s="1" t="s">
        <v>108</v>
      </c>
      <c r="E307" s="1" t="s">
        <v>199</v>
      </c>
    </row>
    <row r="308" spans="1:5" x14ac:dyDescent="0.25">
      <c r="A308" s="1" t="s">
        <v>321</v>
      </c>
      <c r="B308" s="1">
        <v>-0.29133716879306898</v>
      </c>
      <c r="C308" s="1">
        <f>ABS(B308)</f>
        <v>0.29133716879306898</v>
      </c>
      <c r="D308" s="1" t="s">
        <v>21</v>
      </c>
      <c r="E308" s="1" t="s">
        <v>21</v>
      </c>
    </row>
    <row r="309" spans="1:5" x14ac:dyDescent="0.25">
      <c r="A309" s="1" t="s">
        <v>365</v>
      </c>
      <c r="B309" s="1">
        <v>-0.29113324040284699</v>
      </c>
      <c r="C309" s="1">
        <f>ABS(B309)</f>
        <v>0.29113324040284699</v>
      </c>
      <c r="D309" s="1" t="s">
        <v>1</v>
      </c>
      <c r="E309" s="1" t="s">
        <v>366</v>
      </c>
    </row>
    <row r="310" spans="1:5" x14ac:dyDescent="0.25">
      <c r="A310" s="1" t="s">
        <v>518</v>
      </c>
      <c r="B310" s="1">
        <v>-0.28985703577566801</v>
      </c>
      <c r="C310" s="1">
        <f>ABS(B310)</f>
        <v>0.28985703577566801</v>
      </c>
      <c r="D310" s="1" t="s">
        <v>10</v>
      </c>
      <c r="E310" s="1" t="s">
        <v>11</v>
      </c>
    </row>
    <row r="311" spans="1:5" x14ac:dyDescent="0.25">
      <c r="A311" s="1" t="s">
        <v>340</v>
      </c>
      <c r="B311" s="1">
        <v>-0.28789363876902901</v>
      </c>
      <c r="C311" s="1">
        <f>ABS(B311)</f>
        <v>0.28789363876902901</v>
      </c>
      <c r="D311" s="1" t="s">
        <v>10</v>
      </c>
      <c r="E311" s="1" t="s">
        <v>11</v>
      </c>
    </row>
    <row r="312" spans="1:5" x14ac:dyDescent="0.25">
      <c r="A312" s="1" t="s">
        <v>617</v>
      </c>
      <c r="B312" s="1">
        <v>0.28719392970388102</v>
      </c>
      <c r="C312" s="1">
        <f>ABS(B312)</f>
        <v>0.28719392970388102</v>
      </c>
      <c r="D312" s="1" t="s">
        <v>10</v>
      </c>
      <c r="E312" s="1" t="s">
        <v>11</v>
      </c>
    </row>
    <row r="313" spans="1:5" x14ac:dyDescent="0.25">
      <c r="A313" s="1" t="s">
        <v>379</v>
      </c>
      <c r="B313" s="1">
        <v>-0.286953429688035</v>
      </c>
      <c r="C313" s="1">
        <f>ABS(B313)</f>
        <v>0.286953429688035</v>
      </c>
      <c r="D313" s="1" t="s">
        <v>10</v>
      </c>
      <c r="E313" s="1" t="s">
        <v>11</v>
      </c>
    </row>
    <row r="314" spans="1:5" x14ac:dyDescent="0.25">
      <c r="A314" s="1" t="s">
        <v>445</v>
      </c>
      <c r="B314" s="1">
        <v>-0.28681943615959399</v>
      </c>
      <c r="C314" s="1">
        <f>ABS(B314)</f>
        <v>0.28681943615959399</v>
      </c>
      <c r="D314" s="1" t="s">
        <v>3</v>
      </c>
      <c r="E314" s="1" t="s">
        <v>1</v>
      </c>
    </row>
    <row r="315" spans="1:5" x14ac:dyDescent="0.25">
      <c r="A315" s="1" t="s">
        <v>357</v>
      </c>
      <c r="B315" s="1">
        <v>-0.28626002307905302</v>
      </c>
      <c r="C315" s="1">
        <f>ABS(B315)</f>
        <v>0.28626002307905302</v>
      </c>
      <c r="D315" s="1" t="s">
        <v>108</v>
      </c>
      <c r="E315" s="1" t="s">
        <v>199</v>
      </c>
    </row>
    <row r="316" spans="1:5" x14ac:dyDescent="0.25">
      <c r="A316" s="1" t="s">
        <v>332</v>
      </c>
      <c r="B316" s="1">
        <v>-0.28493017304248602</v>
      </c>
      <c r="C316" s="1">
        <f>ABS(B316)</f>
        <v>0.28493017304248602</v>
      </c>
      <c r="D316" s="1" t="s">
        <v>24</v>
      </c>
      <c r="E316" s="1" t="s">
        <v>24</v>
      </c>
    </row>
    <row r="317" spans="1:5" x14ac:dyDescent="0.25">
      <c r="A317" s="1" t="s">
        <v>592</v>
      </c>
      <c r="B317" s="1">
        <v>-0.28473048228210801</v>
      </c>
      <c r="C317" s="1">
        <f>ABS(B317)</f>
        <v>0.28473048228210801</v>
      </c>
      <c r="D317" s="1" t="s">
        <v>3</v>
      </c>
      <c r="E317" s="1" t="s">
        <v>49</v>
      </c>
    </row>
    <row r="318" spans="1:5" x14ac:dyDescent="0.25">
      <c r="A318" s="1" t="s">
        <v>481</v>
      </c>
      <c r="B318" s="1">
        <v>-0.28414216586291502</v>
      </c>
      <c r="C318" s="1">
        <f>ABS(B318)</f>
        <v>0.28414216586291502</v>
      </c>
      <c r="D318" s="1" t="s">
        <v>24</v>
      </c>
      <c r="E318" s="1" t="s">
        <v>24</v>
      </c>
    </row>
    <row r="319" spans="1:5" x14ac:dyDescent="0.25">
      <c r="A319" s="1" t="s">
        <v>345</v>
      </c>
      <c r="B319" s="1">
        <v>-0.28247278407115101</v>
      </c>
      <c r="C319" s="1">
        <f>ABS(B319)</f>
        <v>0.28247278407115101</v>
      </c>
      <c r="D319" s="1" t="s">
        <v>3</v>
      </c>
      <c r="E319" s="1" t="s">
        <v>49</v>
      </c>
    </row>
    <row r="320" spans="1:5" x14ac:dyDescent="0.25">
      <c r="A320" s="1" t="s">
        <v>347</v>
      </c>
      <c r="B320" s="1">
        <v>-0.27974233132621001</v>
      </c>
      <c r="C320" s="1">
        <f>ABS(B320)</f>
        <v>0.27974233132621001</v>
      </c>
      <c r="D320" s="1" t="s">
        <v>3</v>
      </c>
      <c r="E320" s="1" t="s">
        <v>49</v>
      </c>
    </row>
    <row r="321" spans="1:5" x14ac:dyDescent="0.25">
      <c r="A321" s="1" t="s">
        <v>314</v>
      </c>
      <c r="B321" s="1">
        <v>-0.27868664870770798</v>
      </c>
      <c r="C321" s="1">
        <f>ABS(B321)</f>
        <v>0.27868664870770798</v>
      </c>
      <c r="D321" s="1" t="s">
        <v>21</v>
      </c>
      <c r="E321" s="1" t="s">
        <v>21</v>
      </c>
    </row>
    <row r="322" spans="1:5" x14ac:dyDescent="0.25">
      <c r="A322" s="1" t="s">
        <v>348</v>
      </c>
      <c r="B322" s="1">
        <v>-0.27802546853722199</v>
      </c>
      <c r="C322" s="1">
        <f>ABS(B322)</f>
        <v>0.27802546853722199</v>
      </c>
      <c r="D322" s="1" t="s">
        <v>60</v>
      </c>
      <c r="E322" s="1" t="s">
        <v>117</v>
      </c>
    </row>
    <row r="323" spans="1:5" x14ac:dyDescent="0.25">
      <c r="A323" s="1" t="s">
        <v>333</v>
      </c>
      <c r="B323" s="1">
        <v>0.27773417175887799</v>
      </c>
      <c r="C323" s="1">
        <f>ABS(B323)</f>
        <v>0.27773417175887799</v>
      </c>
      <c r="D323" s="1" t="s">
        <v>10</v>
      </c>
      <c r="E323" s="1" t="s">
        <v>14</v>
      </c>
    </row>
    <row r="324" spans="1:5" x14ac:dyDescent="0.25">
      <c r="A324" s="1" t="s">
        <v>336</v>
      </c>
      <c r="B324" s="1">
        <v>-0.27749831623795301</v>
      </c>
      <c r="C324" s="1">
        <f>ABS(B324)</f>
        <v>0.27749831623795301</v>
      </c>
      <c r="D324" s="1" t="s">
        <v>31</v>
      </c>
      <c r="E324" s="1" t="s">
        <v>31</v>
      </c>
    </row>
    <row r="325" spans="1:5" x14ac:dyDescent="0.25">
      <c r="A325" s="1" t="s">
        <v>304</v>
      </c>
      <c r="B325" s="1">
        <v>-0.27629548557564199</v>
      </c>
      <c r="C325" s="1">
        <f>ABS(B325)</f>
        <v>0.27629548557564199</v>
      </c>
      <c r="D325" s="1" t="s">
        <v>108</v>
      </c>
      <c r="E325" s="1" t="s">
        <v>109</v>
      </c>
    </row>
    <row r="326" spans="1:5" x14ac:dyDescent="0.25">
      <c r="A326" s="1" t="s">
        <v>438</v>
      </c>
      <c r="B326" s="1">
        <v>-0.27502277077356801</v>
      </c>
      <c r="C326" s="1">
        <f>ABS(B326)</f>
        <v>0.27502277077356801</v>
      </c>
      <c r="D326" s="1" t="s">
        <v>108</v>
      </c>
      <c r="E326" s="1" t="s">
        <v>284</v>
      </c>
    </row>
    <row r="327" spans="1:5" x14ac:dyDescent="0.25">
      <c r="A327" s="1" t="s">
        <v>611</v>
      </c>
      <c r="B327" s="1">
        <v>0.27325023667423598</v>
      </c>
      <c r="C327" s="1">
        <f>ABS(B327)</f>
        <v>0.27325023667423598</v>
      </c>
      <c r="D327" s="1" t="s">
        <v>21</v>
      </c>
      <c r="E327" s="1" t="s">
        <v>21</v>
      </c>
    </row>
    <row r="328" spans="1:5" x14ac:dyDescent="0.25">
      <c r="A328" s="1" t="s">
        <v>302</v>
      </c>
      <c r="B328" s="1">
        <v>-0.27159468557503902</v>
      </c>
      <c r="C328" s="1">
        <f>ABS(B328)</f>
        <v>0.27159468557503902</v>
      </c>
      <c r="D328" s="1" t="s">
        <v>24</v>
      </c>
      <c r="E328" s="1" t="s">
        <v>24</v>
      </c>
    </row>
    <row r="329" spans="1:5" x14ac:dyDescent="0.25">
      <c r="A329" s="1" t="s">
        <v>539</v>
      </c>
      <c r="B329" s="1">
        <v>0.26979789748959998</v>
      </c>
      <c r="C329" s="1">
        <f>ABS(B329)</f>
        <v>0.26979789748959998</v>
      </c>
      <c r="D329" s="1" t="s">
        <v>99</v>
      </c>
      <c r="E329" s="1" t="s">
        <v>413</v>
      </c>
    </row>
    <row r="330" spans="1:5" x14ac:dyDescent="0.25">
      <c r="A330" s="1" t="s">
        <v>290</v>
      </c>
      <c r="B330" s="1">
        <v>0.26974361214973802</v>
      </c>
      <c r="C330" s="1">
        <f>ABS(B330)</f>
        <v>0.26974361214973802</v>
      </c>
      <c r="D330" s="1" t="s">
        <v>10</v>
      </c>
      <c r="E330" s="1" t="s">
        <v>11</v>
      </c>
    </row>
    <row r="331" spans="1:5" x14ac:dyDescent="0.25">
      <c r="A331" s="1" t="s">
        <v>363</v>
      </c>
      <c r="B331" s="1">
        <v>-0.26927515782893202</v>
      </c>
      <c r="C331" s="1">
        <f>ABS(B331)</f>
        <v>0.26927515782893202</v>
      </c>
      <c r="D331" s="1" t="s">
        <v>21</v>
      </c>
      <c r="E331" s="1" t="s">
        <v>21</v>
      </c>
    </row>
    <row r="332" spans="1:5" x14ac:dyDescent="0.25">
      <c r="A332" s="1" t="s">
        <v>621</v>
      </c>
      <c r="B332" s="1">
        <v>0.267367965576363</v>
      </c>
      <c r="C332" s="1">
        <f>ABS(B332)</f>
        <v>0.267367965576363</v>
      </c>
      <c r="D332" s="1" t="s">
        <v>57</v>
      </c>
      <c r="E332" s="1" t="s">
        <v>57</v>
      </c>
    </row>
    <row r="333" spans="1:5" x14ac:dyDescent="0.25">
      <c r="A333" s="1" t="s">
        <v>526</v>
      </c>
      <c r="B333" s="1">
        <v>-0.26666301015096799</v>
      </c>
      <c r="C333" s="1">
        <f>ABS(B333)</f>
        <v>0.26666301015096799</v>
      </c>
      <c r="D333" s="1" t="s">
        <v>31</v>
      </c>
      <c r="E333" s="1" t="s">
        <v>31</v>
      </c>
    </row>
    <row r="334" spans="1:5" x14ac:dyDescent="0.25">
      <c r="A334" s="1" t="s">
        <v>564</v>
      </c>
      <c r="B334" s="1">
        <v>-0.26604310118298202</v>
      </c>
      <c r="C334" s="1">
        <f>ABS(B334)</f>
        <v>0.26604310118298202</v>
      </c>
      <c r="D334" s="1" t="s">
        <v>10</v>
      </c>
      <c r="E334" s="1" t="s">
        <v>11</v>
      </c>
    </row>
    <row r="335" spans="1:5" x14ac:dyDescent="0.25">
      <c r="A335" s="1" t="s">
        <v>316</v>
      </c>
      <c r="B335" s="1">
        <v>0.26451830982135399</v>
      </c>
      <c r="C335" s="1">
        <f>ABS(B335)</f>
        <v>0.26451830982135399</v>
      </c>
      <c r="D335" s="1" t="s">
        <v>3</v>
      </c>
      <c r="E335" s="1" t="s">
        <v>49</v>
      </c>
    </row>
    <row r="336" spans="1:5" x14ac:dyDescent="0.25">
      <c r="A336" s="1" t="s">
        <v>349</v>
      </c>
      <c r="B336" s="1">
        <v>0.264504862937327</v>
      </c>
      <c r="C336" s="1">
        <f>ABS(B336)</f>
        <v>0.264504862937327</v>
      </c>
      <c r="D336" s="1" t="s">
        <v>10</v>
      </c>
      <c r="E336" s="1" t="s">
        <v>11</v>
      </c>
    </row>
    <row r="337" spans="1:5" x14ac:dyDescent="0.25">
      <c r="A337" s="1" t="s">
        <v>551</v>
      </c>
      <c r="B337" s="1">
        <v>0.264386948121559</v>
      </c>
      <c r="C337" s="1">
        <f>ABS(B337)</f>
        <v>0.264386948121559</v>
      </c>
      <c r="D337" s="1" t="s">
        <v>10</v>
      </c>
      <c r="E337" s="1" t="s">
        <v>14</v>
      </c>
    </row>
    <row r="338" spans="1:5" x14ac:dyDescent="0.25">
      <c r="A338" s="1" t="s">
        <v>362</v>
      </c>
      <c r="B338" s="1">
        <v>-0.26402877579321798</v>
      </c>
      <c r="C338" s="1">
        <f>ABS(B338)</f>
        <v>0.26402877579321798</v>
      </c>
      <c r="D338" s="1" t="s">
        <v>21</v>
      </c>
      <c r="E338" s="1" t="s">
        <v>21</v>
      </c>
    </row>
    <row r="339" spans="1:5" x14ac:dyDescent="0.25">
      <c r="A339" s="1" t="s">
        <v>368</v>
      </c>
      <c r="B339" s="1">
        <v>-0.263316610399568</v>
      </c>
      <c r="C339" s="1">
        <f>ABS(B339)</f>
        <v>0.263316610399568</v>
      </c>
      <c r="D339" s="1" t="s">
        <v>10</v>
      </c>
      <c r="E339" s="1" t="s">
        <v>11</v>
      </c>
    </row>
    <row r="340" spans="1:5" x14ac:dyDescent="0.25">
      <c r="A340" s="1" t="s">
        <v>350</v>
      </c>
      <c r="B340" s="1">
        <v>-0.26266930662194798</v>
      </c>
      <c r="C340" s="1">
        <f>ABS(B340)</f>
        <v>0.26266930662194798</v>
      </c>
      <c r="D340" s="1" t="s">
        <v>21</v>
      </c>
      <c r="E340" s="1" t="s">
        <v>21</v>
      </c>
    </row>
    <row r="341" spans="1:5" x14ac:dyDescent="0.25">
      <c r="A341" s="1" t="s">
        <v>309</v>
      </c>
      <c r="B341" s="1">
        <v>-0.26256520843054998</v>
      </c>
      <c r="C341" s="1">
        <f>ABS(B341)</f>
        <v>0.26256520843054998</v>
      </c>
      <c r="D341" s="1" t="s">
        <v>141</v>
      </c>
      <c r="E341" s="1" t="s">
        <v>310</v>
      </c>
    </row>
    <row r="342" spans="1:5" x14ac:dyDescent="0.25">
      <c r="A342" s="1" t="s">
        <v>388</v>
      </c>
      <c r="B342" s="1">
        <v>-0.26034870201080401</v>
      </c>
      <c r="C342" s="1">
        <f>ABS(B342)</f>
        <v>0.26034870201080401</v>
      </c>
      <c r="D342" s="1" t="s">
        <v>21</v>
      </c>
      <c r="E342" s="1" t="s">
        <v>21</v>
      </c>
    </row>
    <row r="343" spans="1:5" x14ac:dyDescent="0.25">
      <c r="A343" s="1" t="s">
        <v>260</v>
      </c>
      <c r="B343" s="1">
        <v>-0.26004872535928097</v>
      </c>
      <c r="C343" s="1">
        <f>ABS(B343)</f>
        <v>0.26004872535928097</v>
      </c>
      <c r="D343" s="1" t="s">
        <v>1</v>
      </c>
      <c r="E343" s="1" t="s">
        <v>1</v>
      </c>
    </row>
    <row r="344" spans="1:5" x14ac:dyDescent="0.25">
      <c r="A344" s="1" t="s">
        <v>373</v>
      </c>
      <c r="B344" s="1">
        <v>-0.258227371516629</v>
      </c>
      <c r="C344" s="1">
        <f>ABS(B344)</f>
        <v>0.258227371516629</v>
      </c>
      <c r="D344" s="1" t="s">
        <v>24</v>
      </c>
      <c r="E344" s="1" t="s">
        <v>24</v>
      </c>
    </row>
    <row r="345" spans="1:5" x14ac:dyDescent="0.25">
      <c r="A345" s="1" t="s">
        <v>555</v>
      </c>
      <c r="B345" s="1">
        <v>0.25748490304805999</v>
      </c>
      <c r="C345" s="1">
        <f>ABS(B345)</f>
        <v>0.25748490304805999</v>
      </c>
      <c r="D345" s="1" t="s">
        <v>108</v>
      </c>
      <c r="E345" s="1" t="s">
        <v>199</v>
      </c>
    </row>
    <row r="346" spans="1:5" x14ac:dyDescent="0.25">
      <c r="A346" s="1" t="s">
        <v>354</v>
      </c>
      <c r="B346" s="1">
        <v>-0.25742251706695501</v>
      </c>
      <c r="C346" s="1">
        <f>ABS(B346)</f>
        <v>0.25742251706695501</v>
      </c>
      <c r="D346" s="1" t="s">
        <v>57</v>
      </c>
      <c r="E346" s="1" t="s">
        <v>57</v>
      </c>
    </row>
    <row r="347" spans="1:5" x14ac:dyDescent="0.25">
      <c r="A347" s="1" t="s">
        <v>484</v>
      </c>
      <c r="B347" s="1">
        <v>-0.25540037709475</v>
      </c>
      <c r="C347" s="1">
        <f>ABS(B347)</f>
        <v>0.25540037709475</v>
      </c>
      <c r="D347" s="1" t="s">
        <v>3</v>
      </c>
      <c r="E347" s="1" t="s">
        <v>4</v>
      </c>
    </row>
    <row r="348" spans="1:5" x14ac:dyDescent="0.25">
      <c r="A348" s="1" t="s">
        <v>370</v>
      </c>
      <c r="B348" s="1">
        <v>-0.25449565907663702</v>
      </c>
      <c r="C348" s="1">
        <f>ABS(B348)</f>
        <v>0.25449565907663702</v>
      </c>
      <c r="D348" s="1" t="s">
        <v>108</v>
      </c>
      <c r="E348" s="1" t="s">
        <v>199</v>
      </c>
    </row>
    <row r="349" spans="1:5" x14ac:dyDescent="0.25">
      <c r="A349" s="1" t="s">
        <v>480</v>
      </c>
      <c r="B349" s="1">
        <v>-0.25436795905089798</v>
      </c>
      <c r="C349" s="1">
        <f>ABS(B349)</f>
        <v>0.25436795905089798</v>
      </c>
      <c r="D349" s="1" t="s">
        <v>108</v>
      </c>
      <c r="E349" s="1" t="s">
        <v>109</v>
      </c>
    </row>
    <row r="350" spans="1:5" x14ac:dyDescent="0.25">
      <c r="A350" s="1" t="s">
        <v>453</v>
      </c>
      <c r="B350" s="1">
        <v>0.25317277304312702</v>
      </c>
      <c r="C350" s="1">
        <f>ABS(B350)</f>
        <v>0.25317277304312702</v>
      </c>
      <c r="D350" s="1" t="s">
        <v>28</v>
      </c>
      <c r="E350" s="1" t="s">
        <v>28</v>
      </c>
    </row>
    <row r="351" spans="1:5" x14ac:dyDescent="0.25">
      <c r="A351" s="1" t="s">
        <v>375</v>
      </c>
      <c r="B351" s="1">
        <v>-0.25248275053802</v>
      </c>
      <c r="C351" s="1">
        <f>ABS(B351)</f>
        <v>0.25248275053802</v>
      </c>
      <c r="D351" s="1" t="s">
        <v>24</v>
      </c>
      <c r="E351" s="1" t="s">
        <v>24</v>
      </c>
    </row>
    <row r="352" spans="1:5" x14ac:dyDescent="0.25">
      <c r="A352" s="1" t="s">
        <v>380</v>
      </c>
      <c r="B352" s="1">
        <v>-0.25062882127851199</v>
      </c>
      <c r="C352" s="1">
        <f>ABS(B352)</f>
        <v>0.25062882127851199</v>
      </c>
      <c r="D352" s="1" t="s">
        <v>381</v>
      </c>
      <c r="E352" s="1" t="s">
        <v>382</v>
      </c>
    </row>
    <row r="353" spans="1:5" x14ac:dyDescent="0.25">
      <c r="A353" s="1" t="s">
        <v>337</v>
      </c>
      <c r="B353" s="1">
        <v>-0.24885069192134199</v>
      </c>
      <c r="C353" s="1">
        <f>ABS(B353)</f>
        <v>0.24885069192134199</v>
      </c>
      <c r="D353" s="1" t="s">
        <v>21</v>
      </c>
      <c r="E353" s="1" t="s">
        <v>21</v>
      </c>
    </row>
    <row r="354" spans="1:5" x14ac:dyDescent="0.25">
      <c r="A354" s="1" t="s">
        <v>458</v>
      </c>
      <c r="B354" s="1">
        <v>0.248586380106953</v>
      </c>
      <c r="C354" s="1">
        <f>ABS(B354)</f>
        <v>0.248586380106953</v>
      </c>
      <c r="D354" s="1" t="s">
        <v>60</v>
      </c>
      <c r="E354" s="1" t="s">
        <v>117</v>
      </c>
    </row>
    <row r="355" spans="1:5" x14ac:dyDescent="0.25">
      <c r="A355" s="1" t="s">
        <v>466</v>
      </c>
      <c r="B355" s="1">
        <v>0.24844381357165499</v>
      </c>
      <c r="C355" s="1">
        <f>ABS(B355)</f>
        <v>0.24844381357165499</v>
      </c>
      <c r="D355" s="1" t="s">
        <v>1</v>
      </c>
      <c r="E355" s="1" t="s">
        <v>1</v>
      </c>
    </row>
    <row r="356" spans="1:5" x14ac:dyDescent="0.25">
      <c r="A356" s="1" t="s">
        <v>250</v>
      </c>
      <c r="B356" s="1">
        <v>-0.24784364060432301</v>
      </c>
      <c r="C356" s="1">
        <f>ABS(B356)</f>
        <v>0.24784364060432301</v>
      </c>
      <c r="D356" s="1" t="s">
        <v>1</v>
      </c>
      <c r="E356" s="1" t="s">
        <v>1</v>
      </c>
    </row>
    <row r="357" spans="1:5" x14ac:dyDescent="0.25">
      <c r="A357" s="1" t="s">
        <v>320</v>
      </c>
      <c r="B357" s="1">
        <v>-0.247771826462473</v>
      </c>
      <c r="C357" s="1">
        <f>ABS(B357)</f>
        <v>0.247771826462473</v>
      </c>
      <c r="D357" s="1" t="s">
        <v>10</v>
      </c>
      <c r="E357" s="1" t="s">
        <v>11</v>
      </c>
    </row>
    <row r="358" spans="1:5" x14ac:dyDescent="0.25">
      <c r="A358" s="1" t="s">
        <v>358</v>
      </c>
      <c r="B358" s="1">
        <v>0.247555820871592</v>
      </c>
      <c r="C358" s="1">
        <f>ABS(B358)</f>
        <v>0.247555820871592</v>
      </c>
      <c r="D358" s="1" t="s">
        <v>7</v>
      </c>
      <c r="E358" s="1" t="s">
        <v>8</v>
      </c>
    </row>
    <row r="359" spans="1:5" x14ac:dyDescent="0.25">
      <c r="A359" s="1" t="s">
        <v>389</v>
      </c>
      <c r="B359" s="1">
        <v>-0.24689483527949499</v>
      </c>
      <c r="C359" s="1">
        <f>ABS(B359)</f>
        <v>0.24689483527949499</v>
      </c>
      <c r="D359" s="1" t="s">
        <v>10</v>
      </c>
      <c r="E359" s="1" t="s">
        <v>11</v>
      </c>
    </row>
    <row r="360" spans="1:5" x14ac:dyDescent="0.25">
      <c r="A360" s="1" t="s">
        <v>553</v>
      </c>
      <c r="B360" s="1">
        <v>-0.246549931675347</v>
      </c>
      <c r="C360" s="1">
        <f>ABS(B360)</f>
        <v>0.246549931675347</v>
      </c>
      <c r="D360" s="1" t="s">
        <v>31</v>
      </c>
      <c r="E360" s="1" t="s">
        <v>31</v>
      </c>
    </row>
    <row r="361" spans="1:5" x14ac:dyDescent="0.25">
      <c r="A361" s="1" t="s">
        <v>356</v>
      </c>
      <c r="B361" s="1">
        <v>-0.24627024106221199</v>
      </c>
      <c r="C361" s="1">
        <f>ABS(B361)</f>
        <v>0.24627024106221199</v>
      </c>
      <c r="D361" s="1" t="s">
        <v>108</v>
      </c>
      <c r="E361" s="1" t="s">
        <v>109</v>
      </c>
    </row>
    <row r="362" spans="1:5" x14ac:dyDescent="0.25">
      <c r="A362" s="1" t="s">
        <v>401</v>
      </c>
      <c r="B362" s="1">
        <v>-0.246080065535181</v>
      </c>
      <c r="C362" s="1">
        <f>ABS(B362)</f>
        <v>0.246080065535181</v>
      </c>
      <c r="D362" s="1" t="s">
        <v>10</v>
      </c>
      <c r="E362" s="1" t="s">
        <v>11</v>
      </c>
    </row>
    <row r="363" spans="1:5" x14ac:dyDescent="0.25">
      <c r="A363" s="1" t="s">
        <v>378</v>
      </c>
      <c r="B363" s="1">
        <v>-0.24462070171067399</v>
      </c>
      <c r="C363" s="1">
        <f>ABS(B363)</f>
        <v>0.24462070171067399</v>
      </c>
      <c r="D363" s="1" t="s">
        <v>99</v>
      </c>
      <c r="E363" s="1" t="s">
        <v>100</v>
      </c>
    </row>
    <row r="364" spans="1:5" x14ac:dyDescent="0.25">
      <c r="A364" s="1" t="s">
        <v>461</v>
      </c>
      <c r="B364" s="1">
        <v>0.24322964146378401</v>
      </c>
      <c r="C364" s="1">
        <f>ABS(B364)</f>
        <v>0.24322964146378401</v>
      </c>
      <c r="D364" s="1" t="s">
        <v>24</v>
      </c>
      <c r="E364" s="1" t="s">
        <v>24</v>
      </c>
    </row>
    <row r="365" spans="1:5" x14ac:dyDescent="0.25">
      <c r="A365" s="1" t="s">
        <v>494</v>
      </c>
      <c r="B365" s="1">
        <v>0.24287090409323001</v>
      </c>
      <c r="C365" s="1">
        <f>ABS(B365)</f>
        <v>0.24287090409323001</v>
      </c>
      <c r="D365" s="1" t="s">
        <v>10</v>
      </c>
      <c r="E365" s="1" t="s">
        <v>11</v>
      </c>
    </row>
    <row r="366" spans="1:5" x14ac:dyDescent="0.25">
      <c r="A366" s="1" t="s">
        <v>575</v>
      </c>
      <c r="B366" s="1">
        <v>0.242801808244621</v>
      </c>
      <c r="C366" s="1">
        <f>ABS(B366)</f>
        <v>0.242801808244621</v>
      </c>
      <c r="D366" s="1" t="s">
        <v>28</v>
      </c>
      <c r="E366" s="1" t="s">
        <v>28</v>
      </c>
    </row>
    <row r="367" spans="1:5" x14ac:dyDescent="0.25">
      <c r="A367" s="1" t="s">
        <v>377</v>
      </c>
      <c r="B367" s="1">
        <v>-0.24239308099717599</v>
      </c>
      <c r="C367" s="1">
        <f>ABS(B367)</f>
        <v>0.24239308099717599</v>
      </c>
      <c r="D367" s="1" t="s">
        <v>41</v>
      </c>
      <c r="E367" s="1" t="s">
        <v>42</v>
      </c>
    </row>
    <row r="368" spans="1:5" x14ac:dyDescent="0.25">
      <c r="A368" s="1" t="s">
        <v>374</v>
      </c>
      <c r="B368" s="1">
        <v>-0.241920014775658</v>
      </c>
      <c r="C368" s="1">
        <f>ABS(B368)</f>
        <v>0.241920014775658</v>
      </c>
      <c r="D368" s="1" t="s">
        <v>31</v>
      </c>
      <c r="E368" s="1" t="s">
        <v>31</v>
      </c>
    </row>
    <row r="369" spans="1:5" x14ac:dyDescent="0.25">
      <c r="A369" s="1" t="s">
        <v>392</v>
      </c>
      <c r="B369" s="1">
        <v>-0.24178097512466301</v>
      </c>
      <c r="C369" s="1">
        <f>ABS(B369)</f>
        <v>0.24178097512466301</v>
      </c>
      <c r="D369" s="1" t="s">
        <v>108</v>
      </c>
      <c r="E369" s="1" t="s">
        <v>199</v>
      </c>
    </row>
    <row r="370" spans="1:5" x14ac:dyDescent="0.25">
      <c r="A370" s="1" t="s">
        <v>545</v>
      </c>
      <c r="B370" s="1">
        <v>0.24131187950022401</v>
      </c>
      <c r="C370" s="1">
        <f>ABS(B370)</f>
        <v>0.24131187950022401</v>
      </c>
      <c r="D370" s="1" t="s">
        <v>205</v>
      </c>
      <c r="E370" s="1" t="s">
        <v>205</v>
      </c>
    </row>
    <row r="371" spans="1:5" x14ac:dyDescent="0.25">
      <c r="A371" s="1" t="s">
        <v>233</v>
      </c>
      <c r="B371" s="1">
        <v>-0.239576868651732</v>
      </c>
      <c r="C371" s="1">
        <f>ABS(B371)</f>
        <v>0.239576868651732</v>
      </c>
      <c r="D371" s="1" t="s">
        <v>24</v>
      </c>
      <c r="E371" s="1" t="s">
        <v>24</v>
      </c>
    </row>
    <row r="372" spans="1:5" x14ac:dyDescent="0.25">
      <c r="A372" s="1" t="s">
        <v>565</v>
      </c>
      <c r="B372" s="1">
        <v>-0.23801814529687201</v>
      </c>
      <c r="C372" s="1">
        <f>ABS(B372)</f>
        <v>0.23801814529687201</v>
      </c>
      <c r="D372" s="1" t="s">
        <v>31</v>
      </c>
      <c r="E372" s="1" t="s">
        <v>31</v>
      </c>
    </row>
    <row r="373" spans="1:5" x14ac:dyDescent="0.25">
      <c r="A373" s="1" t="s">
        <v>342</v>
      </c>
      <c r="B373" s="1">
        <v>-0.237861308747912</v>
      </c>
      <c r="C373" s="1">
        <f>ABS(B373)</f>
        <v>0.237861308747912</v>
      </c>
      <c r="D373" s="1" t="s">
        <v>10</v>
      </c>
      <c r="E373" s="1" t="s">
        <v>11</v>
      </c>
    </row>
    <row r="374" spans="1:5" x14ac:dyDescent="0.25">
      <c r="A374" s="1" t="s">
        <v>495</v>
      </c>
      <c r="B374" s="1">
        <v>-0.23749923635474099</v>
      </c>
      <c r="C374" s="1">
        <f>ABS(B374)</f>
        <v>0.23749923635474099</v>
      </c>
      <c r="D374" s="1" t="s">
        <v>10</v>
      </c>
      <c r="E374" s="1" t="s">
        <v>11</v>
      </c>
    </row>
    <row r="375" spans="1:5" x14ac:dyDescent="0.25">
      <c r="A375" s="1" t="s">
        <v>485</v>
      </c>
      <c r="B375" s="1">
        <v>0.23677657628080401</v>
      </c>
      <c r="C375" s="1">
        <f>ABS(B375)</f>
        <v>0.23677657628080401</v>
      </c>
      <c r="D375" s="1" t="s">
        <v>108</v>
      </c>
      <c r="E375" s="1" t="s">
        <v>284</v>
      </c>
    </row>
    <row r="376" spans="1:5" x14ac:dyDescent="0.25">
      <c r="A376" s="1" t="s">
        <v>669</v>
      </c>
      <c r="B376" s="1">
        <v>-0.236428307855784</v>
      </c>
      <c r="C376" s="1">
        <f>ABS(B376)</f>
        <v>0.236428307855784</v>
      </c>
      <c r="D376" s="1" t="s">
        <v>10</v>
      </c>
      <c r="E376" s="1" t="s">
        <v>11</v>
      </c>
    </row>
    <row r="377" spans="1:5" x14ac:dyDescent="0.25">
      <c r="A377" s="1" t="s">
        <v>580</v>
      </c>
      <c r="B377" s="1">
        <v>-0.235554996666131</v>
      </c>
      <c r="C377" s="1">
        <f>ABS(B377)</f>
        <v>0.235554996666131</v>
      </c>
      <c r="D377" s="1" t="s">
        <v>21</v>
      </c>
      <c r="E377" s="1" t="s">
        <v>21</v>
      </c>
    </row>
    <row r="378" spans="1:5" x14ac:dyDescent="0.25">
      <c r="A378" s="1" t="s">
        <v>398</v>
      </c>
      <c r="B378" s="1">
        <v>-0.23498969842411799</v>
      </c>
      <c r="C378" s="1">
        <f>ABS(B378)</f>
        <v>0.23498969842411799</v>
      </c>
      <c r="D378" s="1" t="s">
        <v>141</v>
      </c>
      <c r="E378" s="1" t="s">
        <v>399</v>
      </c>
    </row>
    <row r="379" spans="1:5" x14ac:dyDescent="0.25">
      <c r="A379" s="1" t="s">
        <v>439</v>
      </c>
      <c r="B379" s="1">
        <v>-0.234831404635261</v>
      </c>
      <c r="C379" s="1">
        <f>ABS(B379)</f>
        <v>0.234831404635261</v>
      </c>
      <c r="D379" s="1" t="s">
        <v>7</v>
      </c>
      <c r="E379" s="1" t="s">
        <v>94</v>
      </c>
    </row>
    <row r="380" spans="1:5" x14ac:dyDescent="0.25">
      <c r="A380" s="1" t="s">
        <v>491</v>
      </c>
      <c r="B380" s="1">
        <v>-0.23468968403533899</v>
      </c>
      <c r="C380" s="1">
        <f>ABS(B380)</f>
        <v>0.23468968403533899</v>
      </c>
      <c r="D380" s="1" t="s">
        <v>10</v>
      </c>
      <c r="E380" s="1" t="s">
        <v>11</v>
      </c>
    </row>
    <row r="381" spans="1:5" x14ac:dyDescent="0.25">
      <c r="A381" s="1" t="s">
        <v>604</v>
      </c>
      <c r="B381" s="1">
        <v>-0.23408171835774499</v>
      </c>
      <c r="C381" s="1">
        <f>ABS(B381)</f>
        <v>0.23408171835774499</v>
      </c>
      <c r="D381" s="1" t="s">
        <v>220</v>
      </c>
      <c r="E381" s="1" t="s">
        <v>221</v>
      </c>
    </row>
    <row r="382" spans="1:5" x14ac:dyDescent="0.25">
      <c r="A382" s="1" t="s">
        <v>457</v>
      </c>
      <c r="B382" s="1">
        <v>-0.23382397347888101</v>
      </c>
      <c r="C382" s="1">
        <f>ABS(B382)</f>
        <v>0.23382397347888101</v>
      </c>
      <c r="D382" s="1" t="s">
        <v>24</v>
      </c>
      <c r="E382" s="1" t="s">
        <v>24</v>
      </c>
    </row>
    <row r="383" spans="1:5" x14ac:dyDescent="0.25">
      <c r="A383" s="1" t="s">
        <v>562</v>
      </c>
      <c r="B383" s="1">
        <v>0.23298252905524999</v>
      </c>
      <c r="C383" s="1">
        <f>ABS(B383)</f>
        <v>0.23298252905524999</v>
      </c>
      <c r="D383" s="1" t="s">
        <v>10</v>
      </c>
      <c r="E383" s="1" t="s">
        <v>11</v>
      </c>
    </row>
    <row r="384" spans="1:5" x14ac:dyDescent="0.25">
      <c r="A384" s="1" t="s">
        <v>400</v>
      </c>
      <c r="B384" s="1">
        <v>-0.231907221332357</v>
      </c>
      <c r="C384" s="1">
        <f>ABS(B384)</f>
        <v>0.231907221332357</v>
      </c>
      <c r="D384" s="1" t="s">
        <v>10</v>
      </c>
      <c r="E384" s="1" t="s">
        <v>11</v>
      </c>
    </row>
    <row r="385" spans="1:5" x14ac:dyDescent="0.25">
      <c r="A385" s="1" t="s">
        <v>249</v>
      </c>
      <c r="B385" s="1">
        <v>-0.23065488409172799</v>
      </c>
      <c r="C385" s="1">
        <f>ABS(B385)</f>
        <v>0.23065488409172799</v>
      </c>
      <c r="D385" s="1" t="s">
        <v>24</v>
      </c>
      <c r="E385" s="1" t="s">
        <v>74</v>
      </c>
    </row>
    <row r="386" spans="1:5" x14ac:dyDescent="0.25">
      <c r="A386" s="1" t="s">
        <v>503</v>
      </c>
      <c r="B386" s="1">
        <v>0.227531516201402</v>
      </c>
      <c r="C386" s="1">
        <f>ABS(B386)</f>
        <v>0.227531516201402</v>
      </c>
      <c r="D386" s="1" t="s">
        <v>21</v>
      </c>
      <c r="E386" s="1" t="s">
        <v>21</v>
      </c>
    </row>
    <row r="387" spans="1:5" x14ac:dyDescent="0.25">
      <c r="A387" s="1" t="s">
        <v>390</v>
      </c>
      <c r="B387" s="1">
        <v>-0.226942332680347</v>
      </c>
      <c r="C387" s="1">
        <f>ABS(B387)</f>
        <v>0.226942332680347</v>
      </c>
      <c r="D387" s="1" t="s">
        <v>99</v>
      </c>
      <c r="E387" s="1" t="s">
        <v>100</v>
      </c>
    </row>
    <row r="388" spans="1:5" x14ac:dyDescent="0.25">
      <c r="A388" s="1" t="s">
        <v>655</v>
      </c>
      <c r="B388" s="1">
        <v>0.22688128826457399</v>
      </c>
      <c r="C388" s="1">
        <f>ABS(B388)</f>
        <v>0.22688128826457399</v>
      </c>
      <c r="D388" s="1" t="s">
        <v>108</v>
      </c>
      <c r="E388" s="1" t="s">
        <v>284</v>
      </c>
    </row>
    <row r="389" spans="1:5" x14ac:dyDescent="0.25">
      <c r="A389" s="1" t="s">
        <v>661</v>
      </c>
      <c r="B389" s="1">
        <v>0.226532008511034</v>
      </c>
      <c r="C389" s="1">
        <f>ABS(B389)</f>
        <v>0.226532008511034</v>
      </c>
      <c r="D389" s="1" t="s">
        <v>1</v>
      </c>
      <c r="E389" s="1" t="s">
        <v>1</v>
      </c>
    </row>
    <row r="390" spans="1:5" x14ac:dyDescent="0.25">
      <c r="A390" s="1" t="s">
        <v>460</v>
      </c>
      <c r="B390" s="1">
        <v>0.22492807563388501</v>
      </c>
      <c r="C390" s="1">
        <f>ABS(B390)</f>
        <v>0.22492807563388501</v>
      </c>
      <c r="D390" s="1" t="s">
        <v>21</v>
      </c>
      <c r="E390" s="1" t="s">
        <v>21</v>
      </c>
    </row>
    <row r="391" spans="1:5" x14ac:dyDescent="0.25">
      <c r="A391" s="1" t="s">
        <v>383</v>
      </c>
      <c r="B391" s="1">
        <v>-0.22418610408272599</v>
      </c>
      <c r="C391" s="1">
        <f>ABS(B391)</f>
        <v>0.22418610408272599</v>
      </c>
      <c r="D391" s="1" t="s">
        <v>108</v>
      </c>
      <c r="E391" s="1" t="s">
        <v>109</v>
      </c>
    </row>
    <row r="392" spans="1:5" x14ac:dyDescent="0.25">
      <c r="A392" s="1" t="s">
        <v>384</v>
      </c>
      <c r="B392" s="1">
        <v>0.22364202480036699</v>
      </c>
      <c r="C392" s="1">
        <f>ABS(B392)</f>
        <v>0.22364202480036699</v>
      </c>
      <c r="D392" s="1" t="s">
        <v>31</v>
      </c>
      <c r="E392" s="1" t="s">
        <v>31</v>
      </c>
    </row>
    <row r="393" spans="1:5" x14ac:dyDescent="0.25">
      <c r="A393" s="1" t="s">
        <v>351</v>
      </c>
      <c r="B393" s="1">
        <v>-0.223401071049668</v>
      </c>
      <c r="C393" s="1">
        <f>ABS(B393)</f>
        <v>0.223401071049668</v>
      </c>
      <c r="D393" s="1" t="s">
        <v>24</v>
      </c>
      <c r="E393" s="1" t="s">
        <v>24</v>
      </c>
    </row>
    <row r="394" spans="1:5" x14ac:dyDescent="0.25">
      <c r="A394" s="1" t="s">
        <v>543</v>
      </c>
      <c r="B394" s="1">
        <v>-0.223251544477342</v>
      </c>
      <c r="C394" s="1">
        <f>ABS(B394)</f>
        <v>0.223251544477342</v>
      </c>
      <c r="D394" s="1" t="s">
        <v>24</v>
      </c>
      <c r="E394" s="1" t="s">
        <v>24</v>
      </c>
    </row>
    <row r="395" spans="1:5" x14ac:dyDescent="0.25">
      <c r="A395" s="1" t="s">
        <v>648</v>
      </c>
      <c r="B395" s="1">
        <v>-0.22251015048297901</v>
      </c>
      <c r="C395" s="1">
        <f>ABS(B395)</f>
        <v>0.22251015048297901</v>
      </c>
      <c r="D395" s="1" t="s">
        <v>31</v>
      </c>
      <c r="E395" s="1" t="s">
        <v>31</v>
      </c>
    </row>
    <row r="396" spans="1:5" x14ac:dyDescent="0.25">
      <c r="A396" s="1" t="s">
        <v>528</v>
      </c>
      <c r="B396" s="1">
        <v>0.221111205950316</v>
      </c>
      <c r="C396" s="1">
        <f>ABS(B396)</f>
        <v>0.221111205950316</v>
      </c>
      <c r="D396" s="1" t="s">
        <v>31</v>
      </c>
      <c r="E396" s="1" t="s">
        <v>31</v>
      </c>
    </row>
    <row r="397" spans="1:5" x14ac:dyDescent="0.25">
      <c r="A397" s="1" t="s">
        <v>447</v>
      </c>
      <c r="B397" s="1">
        <v>-0.220557118623637</v>
      </c>
      <c r="C397" s="1">
        <f>ABS(B397)</f>
        <v>0.220557118623637</v>
      </c>
      <c r="D397" s="1" t="s">
        <v>34</v>
      </c>
      <c r="E397" s="1" t="s">
        <v>680</v>
      </c>
    </row>
    <row r="398" spans="1:5" x14ac:dyDescent="0.25">
      <c r="A398" s="1" t="s">
        <v>654</v>
      </c>
      <c r="B398" s="1">
        <v>-0.21984155062465099</v>
      </c>
      <c r="C398" s="1">
        <f>ABS(B398)</f>
        <v>0.21984155062465099</v>
      </c>
      <c r="D398" s="1" t="s">
        <v>1</v>
      </c>
      <c r="E398" s="1" t="s">
        <v>1</v>
      </c>
    </row>
    <row r="399" spans="1:5" x14ac:dyDescent="0.25">
      <c r="A399" s="1" t="s">
        <v>300</v>
      </c>
      <c r="B399" s="1">
        <v>-0.21964072683011701</v>
      </c>
      <c r="C399" s="1">
        <f>ABS(B399)</f>
        <v>0.21964072683011701</v>
      </c>
      <c r="D399" s="1" t="s">
        <v>21</v>
      </c>
      <c r="E399" s="1" t="s">
        <v>21</v>
      </c>
    </row>
    <row r="400" spans="1:5" x14ac:dyDescent="0.25">
      <c r="A400" s="1" t="s">
        <v>396</v>
      </c>
      <c r="B400" s="1">
        <v>-0.219234942589075</v>
      </c>
      <c r="C400" s="1">
        <f>ABS(B400)</f>
        <v>0.219234942589075</v>
      </c>
      <c r="D400" s="1" t="s">
        <v>10</v>
      </c>
      <c r="E400" s="1" t="s">
        <v>11</v>
      </c>
    </row>
    <row r="401" spans="1:5" x14ac:dyDescent="0.25">
      <c r="A401" s="1" t="s">
        <v>603</v>
      </c>
      <c r="B401" s="1">
        <v>0.219217703322935</v>
      </c>
      <c r="C401" s="1">
        <f>ABS(B401)</f>
        <v>0.219217703322935</v>
      </c>
      <c r="D401" s="1" t="s">
        <v>21</v>
      </c>
      <c r="E401" s="1" t="s">
        <v>21</v>
      </c>
    </row>
    <row r="402" spans="1:5" x14ac:dyDescent="0.25">
      <c r="A402" s="1" t="s">
        <v>397</v>
      </c>
      <c r="B402" s="1">
        <v>-0.21920732738489901</v>
      </c>
      <c r="C402" s="1">
        <f>ABS(B402)</f>
        <v>0.21920732738489901</v>
      </c>
      <c r="D402" s="1" t="s">
        <v>24</v>
      </c>
      <c r="E402" s="1" t="s">
        <v>24</v>
      </c>
    </row>
    <row r="403" spans="1:5" x14ac:dyDescent="0.25">
      <c r="A403" s="1" t="s">
        <v>293</v>
      </c>
      <c r="B403" s="1">
        <v>0.21801864851803501</v>
      </c>
      <c r="C403" s="1">
        <f>ABS(B403)</f>
        <v>0.21801864851803501</v>
      </c>
      <c r="D403" s="1" t="s">
        <v>7</v>
      </c>
      <c r="E403" s="1" t="s">
        <v>94</v>
      </c>
    </row>
    <row r="404" spans="1:5" x14ac:dyDescent="0.25">
      <c r="A404" s="1" t="s">
        <v>477</v>
      </c>
      <c r="B404" s="1">
        <v>0.215245684225881</v>
      </c>
      <c r="C404" s="1">
        <f>ABS(B404)</f>
        <v>0.215245684225881</v>
      </c>
      <c r="D404" s="1" t="s">
        <v>24</v>
      </c>
      <c r="E404" s="1" t="s">
        <v>24</v>
      </c>
    </row>
    <row r="405" spans="1:5" x14ac:dyDescent="0.25">
      <c r="A405" s="1" t="s">
        <v>434</v>
      </c>
      <c r="B405" s="1">
        <v>-0.21450278169501899</v>
      </c>
      <c r="C405" s="1">
        <f>ABS(B405)</f>
        <v>0.21450278169501899</v>
      </c>
      <c r="D405" s="1" t="s">
        <v>7</v>
      </c>
      <c r="E405" s="1" t="s">
        <v>8</v>
      </c>
    </row>
    <row r="406" spans="1:5" x14ac:dyDescent="0.25">
      <c r="A406" s="1" t="s">
        <v>327</v>
      </c>
      <c r="B406" s="1">
        <v>-0.21361336617271701</v>
      </c>
      <c r="C406" s="1">
        <f>ABS(B406)</f>
        <v>0.21361336617271701</v>
      </c>
      <c r="D406" s="1" t="s">
        <v>57</v>
      </c>
      <c r="E406" s="1" t="s">
        <v>57</v>
      </c>
    </row>
    <row r="407" spans="1:5" x14ac:dyDescent="0.25">
      <c r="A407" s="1" t="s">
        <v>393</v>
      </c>
      <c r="B407" s="1">
        <v>0.211477418678122</v>
      </c>
      <c r="C407" s="1">
        <f>ABS(B407)</f>
        <v>0.211477418678122</v>
      </c>
      <c r="D407" s="1" t="s">
        <v>1</v>
      </c>
      <c r="E407" s="1" t="s">
        <v>1</v>
      </c>
    </row>
    <row r="408" spans="1:5" x14ac:dyDescent="0.25">
      <c r="A408" s="1" t="s">
        <v>386</v>
      </c>
      <c r="B408" s="1">
        <v>-0.20937042044891799</v>
      </c>
      <c r="C408" s="1">
        <f>ABS(B408)</f>
        <v>0.20937042044891799</v>
      </c>
      <c r="D408" s="1" t="s">
        <v>57</v>
      </c>
      <c r="E408" s="1" t="s">
        <v>57</v>
      </c>
    </row>
    <row r="409" spans="1:5" x14ac:dyDescent="0.25">
      <c r="A409" s="1" t="s">
        <v>391</v>
      </c>
      <c r="B409" s="1">
        <v>-0.209146197715463</v>
      </c>
      <c r="C409" s="1">
        <f>ABS(B409)</f>
        <v>0.209146197715463</v>
      </c>
      <c r="D409" s="1" t="s">
        <v>10</v>
      </c>
      <c r="E409" s="1" t="s">
        <v>11</v>
      </c>
    </row>
    <row r="410" spans="1:5" x14ac:dyDescent="0.25">
      <c r="A410" s="1" t="s">
        <v>411</v>
      </c>
      <c r="B410" s="1">
        <v>-0.20845763518916399</v>
      </c>
      <c r="C410" s="1">
        <f>ABS(B410)</f>
        <v>0.20845763518916399</v>
      </c>
      <c r="D410" s="1" t="s">
        <v>108</v>
      </c>
      <c r="E410" s="1" t="s">
        <v>109</v>
      </c>
    </row>
    <row r="411" spans="1:5" x14ac:dyDescent="0.25">
      <c r="A411" s="1" t="s">
        <v>478</v>
      </c>
      <c r="B411" s="1">
        <v>0.20628327200478599</v>
      </c>
      <c r="C411" s="1">
        <f>ABS(B411)</f>
        <v>0.20628327200478599</v>
      </c>
      <c r="D411" s="1" t="s">
        <v>24</v>
      </c>
      <c r="E411" s="1" t="s">
        <v>24</v>
      </c>
    </row>
    <row r="412" spans="1:5" x14ac:dyDescent="0.25">
      <c r="A412" s="1" t="s">
        <v>577</v>
      </c>
      <c r="B412" s="1">
        <v>-0.206218127475853</v>
      </c>
      <c r="C412" s="1">
        <f>ABS(B412)</f>
        <v>0.206218127475853</v>
      </c>
      <c r="D412" s="1" t="s">
        <v>31</v>
      </c>
      <c r="E412" s="1" t="s">
        <v>31</v>
      </c>
    </row>
    <row r="413" spans="1:5" x14ac:dyDescent="0.25">
      <c r="A413" s="1" t="s">
        <v>385</v>
      </c>
      <c r="B413" s="1">
        <v>-0.20553421878903599</v>
      </c>
      <c r="C413" s="1">
        <f>ABS(B413)</f>
        <v>0.20553421878903599</v>
      </c>
      <c r="D413" s="1" t="s">
        <v>10</v>
      </c>
      <c r="E413" s="1" t="s">
        <v>11</v>
      </c>
    </row>
    <row r="414" spans="1:5" x14ac:dyDescent="0.25">
      <c r="A414" s="1" t="s">
        <v>471</v>
      </c>
      <c r="B414" s="1">
        <v>-0.204989670558369</v>
      </c>
      <c r="C414" s="1">
        <f>ABS(B414)</f>
        <v>0.204989670558369</v>
      </c>
      <c r="D414" s="1" t="s">
        <v>31</v>
      </c>
      <c r="E414" s="1" t="s">
        <v>31</v>
      </c>
    </row>
    <row r="415" spans="1:5" x14ac:dyDescent="0.25">
      <c r="A415" s="1" t="s">
        <v>408</v>
      </c>
      <c r="B415" s="1">
        <v>-0.204847226725097</v>
      </c>
      <c r="C415" s="1">
        <f>ABS(B415)</f>
        <v>0.204847226725097</v>
      </c>
      <c r="D415" s="1" t="s">
        <v>60</v>
      </c>
      <c r="E415" s="1" t="s">
        <v>60</v>
      </c>
    </row>
    <row r="416" spans="1:5" x14ac:dyDescent="0.25">
      <c r="A416" s="1" t="s">
        <v>294</v>
      </c>
      <c r="B416" s="1">
        <v>-0.20269339270456799</v>
      </c>
      <c r="C416" s="1">
        <f>ABS(B416)</f>
        <v>0.20269339270456799</v>
      </c>
      <c r="D416" s="1" t="s">
        <v>24</v>
      </c>
      <c r="E416" s="1" t="s">
        <v>24</v>
      </c>
    </row>
    <row r="417" spans="1:5" x14ac:dyDescent="0.25">
      <c r="A417" s="1" t="s">
        <v>402</v>
      </c>
      <c r="B417" s="1">
        <v>-0.20163697280439499</v>
      </c>
      <c r="C417" s="1">
        <f>ABS(B417)</f>
        <v>0.20163697280439499</v>
      </c>
      <c r="D417" s="1" t="s">
        <v>57</v>
      </c>
      <c r="E417" s="1" t="s">
        <v>57</v>
      </c>
    </row>
    <row r="418" spans="1:5" x14ac:dyDescent="0.25">
      <c r="A418" s="1" t="s">
        <v>394</v>
      </c>
      <c r="B418" s="1">
        <v>-0.199761877282602</v>
      </c>
      <c r="C418" s="1">
        <f>ABS(B418)</f>
        <v>0.199761877282602</v>
      </c>
      <c r="D418" s="1" t="s">
        <v>108</v>
      </c>
      <c r="E418" s="1" t="s">
        <v>109</v>
      </c>
    </row>
    <row r="419" spans="1:5" x14ac:dyDescent="0.25">
      <c r="A419" s="1" t="s">
        <v>405</v>
      </c>
      <c r="B419" s="1">
        <v>-0.19947424695042601</v>
      </c>
      <c r="C419" s="1">
        <f>ABS(B419)</f>
        <v>0.19947424695042601</v>
      </c>
      <c r="D419" s="1" t="s">
        <v>10</v>
      </c>
      <c r="E419" s="1" t="s">
        <v>11</v>
      </c>
    </row>
    <row r="420" spans="1:5" x14ac:dyDescent="0.25">
      <c r="A420" s="1" t="s">
        <v>371</v>
      </c>
      <c r="B420" s="1">
        <v>-0.199128407535305</v>
      </c>
      <c r="C420" s="1">
        <f>ABS(B420)</f>
        <v>0.199128407535305</v>
      </c>
      <c r="D420" s="1" t="s">
        <v>220</v>
      </c>
      <c r="E420" s="1" t="s">
        <v>287</v>
      </c>
    </row>
    <row r="421" spans="1:5" x14ac:dyDescent="0.25">
      <c r="A421" s="1" t="s">
        <v>360</v>
      </c>
      <c r="B421" s="1">
        <v>-0.19544987065064001</v>
      </c>
      <c r="C421" s="1">
        <f>ABS(B421)</f>
        <v>0.19544987065064001</v>
      </c>
      <c r="D421" s="1" t="s">
        <v>24</v>
      </c>
      <c r="E421" s="1" t="s">
        <v>24</v>
      </c>
    </row>
    <row r="422" spans="1:5" x14ac:dyDescent="0.25">
      <c r="A422" s="1" t="s">
        <v>410</v>
      </c>
      <c r="B422" s="1">
        <v>-0.19453225262694901</v>
      </c>
      <c r="C422" s="1">
        <f>ABS(B422)</f>
        <v>0.19453225262694901</v>
      </c>
      <c r="D422" s="1" t="s">
        <v>1</v>
      </c>
      <c r="E422" s="1" t="s">
        <v>1</v>
      </c>
    </row>
    <row r="423" spans="1:5" x14ac:dyDescent="0.25">
      <c r="A423" s="1" t="s">
        <v>550</v>
      </c>
      <c r="B423" s="1">
        <v>0.193199350066702</v>
      </c>
      <c r="C423" s="1">
        <f>ABS(B423)</f>
        <v>0.193199350066702</v>
      </c>
      <c r="D423" s="1" t="s">
        <v>21</v>
      </c>
      <c r="E423" s="1" t="s">
        <v>21</v>
      </c>
    </row>
    <row r="424" spans="1:5" x14ac:dyDescent="0.25">
      <c r="A424" s="1" t="s">
        <v>538</v>
      </c>
      <c r="B424" s="1">
        <v>0.191387714729673</v>
      </c>
      <c r="C424" s="1">
        <f>ABS(B424)</f>
        <v>0.191387714729673</v>
      </c>
      <c r="D424" s="1" t="s">
        <v>10</v>
      </c>
      <c r="E424" s="1" t="s">
        <v>11</v>
      </c>
    </row>
    <row r="425" spans="1:5" x14ac:dyDescent="0.25">
      <c r="A425" s="1" t="s">
        <v>442</v>
      </c>
      <c r="B425" s="1">
        <v>-0.18991566269358801</v>
      </c>
      <c r="C425" s="1">
        <f>ABS(B425)</f>
        <v>0.18991566269358801</v>
      </c>
      <c r="D425" s="1" t="s">
        <v>21</v>
      </c>
      <c r="E425" s="1" t="s">
        <v>21</v>
      </c>
    </row>
    <row r="426" spans="1:5" x14ac:dyDescent="0.25">
      <c r="A426" s="1" t="s">
        <v>409</v>
      </c>
      <c r="B426" s="1">
        <v>-0.18931380611151699</v>
      </c>
      <c r="C426" s="1">
        <f>ABS(B426)</f>
        <v>0.18931380611151699</v>
      </c>
      <c r="D426" s="1" t="s">
        <v>31</v>
      </c>
      <c r="E426" s="1" t="s">
        <v>32</v>
      </c>
    </row>
    <row r="427" spans="1:5" x14ac:dyDescent="0.25">
      <c r="A427" s="1" t="s">
        <v>406</v>
      </c>
      <c r="B427" s="1">
        <v>-0.18821183957467499</v>
      </c>
      <c r="C427" s="1">
        <f>ABS(B427)</f>
        <v>0.18821183957467499</v>
      </c>
      <c r="D427" s="1" t="s">
        <v>31</v>
      </c>
      <c r="E427" s="1" t="s">
        <v>31</v>
      </c>
    </row>
    <row r="428" spans="1:5" x14ac:dyDescent="0.25">
      <c r="A428" s="1" t="s">
        <v>656</v>
      </c>
      <c r="B428" s="1">
        <v>0.18748905870958499</v>
      </c>
      <c r="C428" s="1">
        <f>ABS(B428)</f>
        <v>0.18748905870958499</v>
      </c>
      <c r="D428" s="1" t="s">
        <v>21</v>
      </c>
      <c r="E428" s="1" t="s">
        <v>21</v>
      </c>
    </row>
    <row r="429" spans="1:5" x14ac:dyDescent="0.25">
      <c r="A429" s="1" t="s">
        <v>641</v>
      </c>
      <c r="B429" s="1">
        <v>-0.187192544905113</v>
      </c>
      <c r="C429" s="1">
        <f>ABS(B429)</f>
        <v>0.187192544905113</v>
      </c>
      <c r="D429" s="1" t="s">
        <v>240</v>
      </c>
      <c r="E429" s="1" t="s">
        <v>683</v>
      </c>
    </row>
    <row r="430" spans="1:5" x14ac:dyDescent="0.25">
      <c r="A430" s="1" t="s">
        <v>570</v>
      </c>
      <c r="B430" s="1">
        <v>-0.185098267586601</v>
      </c>
      <c r="C430" s="1">
        <f>ABS(B430)</f>
        <v>0.185098267586601</v>
      </c>
      <c r="D430" s="1" t="s">
        <v>10</v>
      </c>
      <c r="E430" s="1" t="s">
        <v>11</v>
      </c>
    </row>
    <row r="431" spans="1:5" x14ac:dyDescent="0.25">
      <c r="A431" s="1" t="s">
        <v>456</v>
      </c>
      <c r="B431" s="1">
        <v>0.18201483982560401</v>
      </c>
      <c r="C431" s="1">
        <f>ABS(B431)</f>
        <v>0.18201483982560401</v>
      </c>
      <c r="D431" s="1" t="s">
        <v>31</v>
      </c>
      <c r="E431" s="1" t="s">
        <v>31</v>
      </c>
    </row>
    <row r="432" spans="1:5" x14ac:dyDescent="0.25">
      <c r="A432" s="1" t="s">
        <v>532</v>
      </c>
      <c r="B432" s="1">
        <v>0.18196282440851</v>
      </c>
      <c r="C432" s="1">
        <f>ABS(B432)</f>
        <v>0.18196282440851</v>
      </c>
      <c r="D432" s="1" t="s">
        <v>24</v>
      </c>
      <c r="E432" s="1" t="s">
        <v>24</v>
      </c>
    </row>
    <row r="433" spans="1:5" x14ac:dyDescent="0.25">
      <c r="A433" s="1" t="s">
        <v>498</v>
      </c>
      <c r="B433" s="1">
        <v>-0.180935632236468</v>
      </c>
      <c r="C433" s="1">
        <f>ABS(B433)</f>
        <v>0.180935632236468</v>
      </c>
      <c r="D433" s="1" t="s">
        <v>31</v>
      </c>
      <c r="E433" s="1" t="s">
        <v>31</v>
      </c>
    </row>
    <row r="434" spans="1:5" x14ac:dyDescent="0.25">
      <c r="A434" s="1" t="s">
        <v>412</v>
      </c>
      <c r="B434" s="1">
        <v>-0.17785679695495801</v>
      </c>
      <c r="C434" s="1">
        <f>ABS(B434)</f>
        <v>0.17785679695495801</v>
      </c>
      <c r="D434" s="1" t="s">
        <v>99</v>
      </c>
      <c r="E434" s="1" t="s">
        <v>413</v>
      </c>
    </row>
    <row r="435" spans="1:5" x14ac:dyDescent="0.25">
      <c r="A435" s="1" t="s">
        <v>414</v>
      </c>
      <c r="B435" s="1">
        <v>-0.17593138626226401</v>
      </c>
      <c r="C435" s="1">
        <f>ABS(B435)</f>
        <v>0.17593138626226401</v>
      </c>
      <c r="D435" s="1" t="s">
        <v>7</v>
      </c>
      <c r="E435" s="1" t="s">
        <v>8</v>
      </c>
    </row>
    <row r="436" spans="1:5" x14ac:dyDescent="0.25">
      <c r="A436" s="1" t="s">
        <v>452</v>
      </c>
      <c r="B436" s="1">
        <v>-0.173410645676526</v>
      </c>
      <c r="C436" s="1">
        <f>ABS(B436)</f>
        <v>0.173410645676526</v>
      </c>
      <c r="D436" s="1" t="s">
        <v>21</v>
      </c>
      <c r="E436" s="1" t="s">
        <v>21</v>
      </c>
    </row>
    <row r="437" spans="1:5" x14ac:dyDescent="0.25">
      <c r="A437" s="1" t="s">
        <v>422</v>
      </c>
      <c r="B437" s="1">
        <v>-0.173376945796749</v>
      </c>
      <c r="C437" s="1">
        <f>ABS(B437)</f>
        <v>0.173376945796749</v>
      </c>
      <c r="D437" s="1" t="s">
        <v>10</v>
      </c>
      <c r="E437" s="1" t="s">
        <v>11</v>
      </c>
    </row>
    <row r="438" spans="1:5" x14ac:dyDescent="0.25">
      <c r="A438" s="1" t="s">
        <v>546</v>
      </c>
      <c r="B438" s="1">
        <v>-0.17251771066911001</v>
      </c>
      <c r="C438" s="1">
        <f>ABS(B438)</f>
        <v>0.17251771066911001</v>
      </c>
      <c r="D438" s="1" t="s">
        <v>31</v>
      </c>
      <c r="E438" s="1" t="s">
        <v>31</v>
      </c>
    </row>
    <row r="439" spans="1:5" x14ac:dyDescent="0.25">
      <c r="A439" s="1" t="s">
        <v>567</v>
      </c>
      <c r="B439" s="1">
        <v>-0.17222075997331801</v>
      </c>
      <c r="C439" s="1">
        <f>ABS(B439)</f>
        <v>0.17222075997331801</v>
      </c>
      <c r="D439" s="1" t="s">
        <v>10</v>
      </c>
      <c r="E439" s="1" t="s">
        <v>11</v>
      </c>
    </row>
    <row r="440" spans="1:5" x14ac:dyDescent="0.25">
      <c r="A440" s="1" t="s">
        <v>595</v>
      </c>
      <c r="B440" s="1">
        <v>0.17207317011912701</v>
      </c>
      <c r="C440" s="1">
        <f>ABS(B440)</f>
        <v>0.17207317011912701</v>
      </c>
      <c r="D440" s="1" t="s">
        <v>10</v>
      </c>
      <c r="E440" s="1" t="s">
        <v>11</v>
      </c>
    </row>
    <row r="441" spans="1:5" x14ac:dyDescent="0.25">
      <c r="A441" s="1" t="s">
        <v>470</v>
      </c>
      <c r="B441" s="1">
        <v>-0.171469893135311</v>
      </c>
      <c r="C441" s="1">
        <f>ABS(B441)</f>
        <v>0.171469893135311</v>
      </c>
      <c r="D441" s="1" t="s">
        <v>31</v>
      </c>
      <c r="E441" s="1" t="s">
        <v>31</v>
      </c>
    </row>
    <row r="442" spans="1:5" x14ac:dyDescent="0.25">
      <c r="A442" s="1" t="s">
        <v>387</v>
      </c>
      <c r="B442" s="1">
        <v>-0.170692959810607</v>
      </c>
      <c r="C442" s="1">
        <f>ABS(B442)</f>
        <v>0.170692959810607</v>
      </c>
      <c r="D442" s="1" t="s">
        <v>24</v>
      </c>
      <c r="E442" s="1" t="s">
        <v>24</v>
      </c>
    </row>
    <row r="443" spans="1:5" x14ac:dyDescent="0.25">
      <c r="A443" s="1" t="s">
        <v>451</v>
      </c>
      <c r="B443" s="1">
        <v>0.1701986510297</v>
      </c>
      <c r="C443" s="1">
        <f>ABS(B443)</f>
        <v>0.1701986510297</v>
      </c>
      <c r="D443" s="1" t="s">
        <v>108</v>
      </c>
      <c r="E443" s="1" t="s">
        <v>109</v>
      </c>
    </row>
    <row r="444" spans="1:5" x14ac:dyDescent="0.25">
      <c r="A444" s="1" t="s">
        <v>521</v>
      </c>
      <c r="B444" s="1">
        <v>0.169317616522868</v>
      </c>
      <c r="C444" s="1">
        <f>ABS(B444)</f>
        <v>0.169317616522868</v>
      </c>
      <c r="D444" s="1" t="s">
        <v>21</v>
      </c>
      <c r="E444" s="1" t="s">
        <v>21</v>
      </c>
    </row>
    <row r="445" spans="1:5" x14ac:dyDescent="0.25">
      <c r="A445" s="1" t="s">
        <v>419</v>
      </c>
      <c r="B445" s="1">
        <v>-0.16676669446536399</v>
      </c>
      <c r="C445" s="1">
        <f>ABS(B445)</f>
        <v>0.16676669446536399</v>
      </c>
      <c r="D445" s="1" t="s">
        <v>141</v>
      </c>
      <c r="E445" s="1" t="s">
        <v>141</v>
      </c>
    </row>
    <row r="446" spans="1:5" x14ac:dyDescent="0.25">
      <c r="A446" s="1" t="s">
        <v>395</v>
      </c>
      <c r="B446" s="1">
        <v>-0.16667723459958</v>
      </c>
      <c r="C446" s="1">
        <f>ABS(B446)</f>
        <v>0.16667723459958</v>
      </c>
      <c r="D446" s="1" t="s">
        <v>1</v>
      </c>
      <c r="E446" s="1" t="s">
        <v>278</v>
      </c>
    </row>
    <row r="447" spans="1:5" x14ac:dyDescent="0.25">
      <c r="A447" s="1" t="s">
        <v>578</v>
      </c>
      <c r="B447" s="1">
        <v>0.166451397140709</v>
      </c>
      <c r="C447" s="1">
        <f>ABS(B447)</f>
        <v>0.166451397140709</v>
      </c>
      <c r="D447" s="1" t="s">
        <v>31</v>
      </c>
      <c r="E447" s="1" t="s">
        <v>31</v>
      </c>
    </row>
    <row r="448" spans="1:5" x14ac:dyDescent="0.25">
      <c r="A448" s="1" t="s">
        <v>418</v>
      </c>
      <c r="B448" s="1">
        <v>-0.165836311073816</v>
      </c>
      <c r="C448" s="1">
        <f>ABS(B448)</f>
        <v>0.165836311073816</v>
      </c>
      <c r="D448" s="1" t="s">
        <v>21</v>
      </c>
      <c r="E448" s="1" t="s">
        <v>21</v>
      </c>
    </row>
    <row r="449" spans="1:5" x14ac:dyDescent="0.25">
      <c r="A449" s="1" t="s">
        <v>444</v>
      </c>
      <c r="B449" s="1">
        <v>0.16430015617622901</v>
      </c>
      <c r="C449" s="1">
        <f>ABS(B449)</f>
        <v>0.16430015617622901</v>
      </c>
      <c r="D449" s="1" t="s">
        <v>3</v>
      </c>
      <c r="E449" s="1" t="s">
        <v>4</v>
      </c>
    </row>
    <row r="450" spans="1:5" x14ac:dyDescent="0.25">
      <c r="A450" s="1" t="s">
        <v>501</v>
      </c>
      <c r="B450" s="1">
        <v>0.16056351015303999</v>
      </c>
      <c r="C450" s="1">
        <f>ABS(B450)</f>
        <v>0.16056351015303999</v>
      </c>
      <c r="D450" s="1" t="s">
        <v>21</v>
      </c>
      <c r="E450" s="1" t="s">
        <v>21</v>
      </c>
    </row>
    <row r="451" spans="1:5" x14ac:dyDescent="0.25">
      <c r="A451" s="1" t="s">
        <v>407</v>
      </c>
      <c r="B451" s="1">
        <v>-0.15904321433250501</v>
      </c>
      <c r="C451" s="1">
        <f>ABS(B451)</f>
        <v>0.15904321433250501</v>
      </c>
      <c r="D451" s="1" t="s">
        <v>10</v>
      </c>
      <c r="E451" s="1" t="s">
        <v>11</v>
      </c>
    </row>
    <row r="452" spans="1:5" x14ac:dyDescent="0.25">
      <c r="A452" s="1" t="s">
        <v>609</v>
      </c>
      <c r="B452" s="1">
        <v>0.15339551996089901</v>
      </c>
      <c r="C452" s="1">
        <f>ABS(B452)</f>
        <v>0.15339551996089901</v>
      </c>
      <c r="D452" s="1" t="s">
        <v>381</v>
      </c>
      <c r="E452" s="1" t="s">
        <v>382</v>
      </c>
    </row>
    <row r="453" spans="1:5" x14ac:dyDescent="0.25">
      <c r="A453" s="1" t="s">
        <v>537</v>
      </c>
      <c r="B453" s="1">
        <v>-0.152259221663267</v>
      </c>
      <c r="C453" s="1">
        <f>ABS(B453)</f>
        <v>0.152259221663267</v>
      </c>
      <c r="D453" s="1" t="s">
        <v>77</v>
      </c>
      <c r="E453" s="1" t="s">
        <v>78</v>
      </c>
    </row>
    <row r="454" spans="1:5" x14ac:dyDescent="0.25">
      <c r="A454" s="1" t="s">
        <v>417</v>
      </c>
      <c r="B454" s="1">
        <v>-0.150913059343772</v>
      </c>
      <c r="C454" s="1">
        <f>ABS(B454)</f>
        <v>0.150913059343772</v>
      </c>
      <c r="D454" s="1" t="s">
        <v>10</v>
      </c>
      <c r="E454" s="1" t="s">
        <v>11</v>
      </c>
    </row>
    <row r="455" spans="1:5" x14ac:dyDescent="0.25">
      <c r="A455" s="1" t="s">
        <v>416</v>
      </c>
      <c r="B455" s="1">
        <v>0.15050089954536</v>
      </c>
      <c r="C455" s="1">
        <f>ABS(B455)</f>
        <v>0.15050089954536</v>
      </c>
      <c r="D455" s="1" t="s">
        <v>381</v>
      </c>
      <c r="E455" s="1" t="s">
        <v>382</v>
      </c>
    </row>
    <row r="456" spans="1:5" x14ac:dyDescent="0.25">
      <c r="A456" s="1" t="s">
        <v>403</v>
      </c>
      <c r="B456" s="1">
        <v>-0.150068513081931</v>
      </c>
      <c r="C456" s="1">
        <f>ABS(B456)</f>
        <v>0.150068513081931</v>
      </c>
      <c r="D456" s="1" t="s">
        <v>240</v>
      </c>
      <c r="E456" s="1" t="s">
        <v>404</v>
      </c>
    </row>
    <row r="457" spans="1:5" x14ac:dyDescent="0.25">
      <c r="A457" s="1" t="s">
        <v>540</v>
      </c>
      <c r="B457" s="1">
        <v>-0.147082692764125</v>
      </c>
      <c r="C457" s="1">
        <f>ABS(B457)</f>
        <v>0.147082692764125</v>
      </c>
      <c r="D457" s="1" t="s">
        <v>21</v>
      </c>
      <c r="E457" s="1" t="s">
        <v>21</v>
      </c>
    </row>
    <row r="458" spans="1:5" x14ac:dyDescent="0.25">
      <c r="A458" s="1" t="s">
        <v>645</v>
      </c>
      <c r="B458" s="1">
        <v>0.14698399059280501</v>
      </c>
      <c r="C458" s="1">
        <f>ABS(B458)</f>
        <v>0.14698399059280501</v>
      </c>
      <c r="D458" s="1" t="s">
        <v>3</v>
      </c>
      <c r="E458" s="1" t="s">
        <v>4</v>
      </c>
    </row>
    <row r="459" spans="1:5" x14ac:dyDescent="0.25">
      <c r="A459" s="1" t="s">
        <v>520</v>
      </c>
      <c r="B459" s="1">
        <v>-0.14520308116335601</v>
      </c>
      <c r="C459" s="1">
        <f>ABS(B459)</f>
        <v>0.14520308116335601</v>
      </c>
      <c r="D459" s="1" t="s">
        <v>21</v>
      </c>
      <c r="E459" s="1" t="s">
        <v>21</v>
      </c>
    </row>
    <row r="460" spans="1:5" x14ac:dyDescent="0.25">
      <c r="A460" s="1" t="s">
        <v>602</v>
      </c>
      <c r="B460" s="1">
        <v>0.13986317026437101</v>
      </c>
      <c r="C460" s="1">
        <f>ABS(B460)</f>
        <v>0.13986317026437101</v>
      </c>
      <c r="D460" s="1" t="s">
        <v>31</v>
      </c>
      <c r="E460" s="1" t="s">
        <v>31</v>
      </c>
    </row>
    <row r="461" spans="1:5" x14ac:dyDescent="0.25">
      <c r="A461" s="1" t="s">
        <v>508</v>
      </c>
      <c r="B461" s="1">
        <v>-0.135209660854228</v>
      </c>
      <c r="C461" s="1">
        <f>ABS(B461)</f>
        <v>0.135209660854228</v>
      </c>
      <c r="D461" s="1" t="s">
        <v>10</v>
      </c>
      <c r="E461" s="1" t="s">
        <v>11</v>
      </c>
    </row>
    <row r="462" spans="1:5" x14ac:dyDescent="0.25">
      <c r="A462" s="1" t="s">
        <v>421</v>
      </c>
      <c r="B462" s="1">
        <v>0.13422112362508301</v>
      </c>
      <c r="C462" s="1">
        <f>ABS(B462)</f>
        <v>0.13422112362508301</v>
      </c>
      <c r="D462" s="1" t="s">
        <v>10</v>
      </c>
      <c r="E462" s="1" t="s">
        <v>14</v>
      </c>
    </row>
    <row r="463" spans="1:5" x14ac:dyDescent="0.25">
      <c r="A463" s="1" t="s">
        <v>423</v>
      </c>
      <c r="B463" s="1">
        <v>-0.129604517357852</v>
      </c>
      <c r="C463" s="1">
        <f>ABS(B463)</f>
        <v>0.129604517357852</v>
      </c>
      <c r="D463" s="1" t="s">
        <v>21</v>
      </c>
      <c r="E463" s="1" t="s">
        <v>21</v>
      </c>
    </row>
    <row r="464" spans="1:5" x14ac:dyDescent="0.25">
      <c r="A464" s="1" t="s">
        <v>424</v>
      </c>
      <c r="B464" s="1">
        <v>-0.128912702172472</v>
      </c>
      <c r="C464" s="1">
        <f>ABS(B464)</f>
        <v>0.128912702172472</v>
      </c>
      <c r="D464" s="1" t="s">
        <v>24</v>
      </c>
      <c r="E464" s="1" t="s">
        <v>24</v>
      </c>
    </row>
    <row r="465" spans="1:5" x14ac:dyDescent="0.25">
      <c r="A465" s="1" t="s">
        <v>338</v>
      </c>
      <c r="B465" s="1">
        <v>-0.12880021607622999</v>
      </c>
      <c r="C465" s="1">
        <f>ABS(B465)</f>
        <v>0.12880021607622999</v>
      </c>
      <c r="D465" s="1" t="s">
        <v>205</v>
      </c>
      <c r="E465" s="1" t="s">
        <v>205</v>
      </c>
    </row>
    <row r="466" spans="1:5" x14ac:dyDescent="0.25">
      <c r="A466" s="1" t="s">
        <v>474</v>
      </c>
      <c r="B466" s="1">
        <v>0.12867448164518699</v>
      </c>
      <c r="C466" s="1">
        <f>ABS(B466)</f>
        <v>0.12867448164518699</v>
      </c>
      <c r="D466" s="1" t="s">
        <v>21</v>
      </c>
      <c r="E466" s="1" t="s">
        <v>106</v>
      </c>
    </row>
    <row r="467" spans="1:5" x14ac:dyDescent="0.25">
      <c r="A467" s="1" t="s">
        <v>435</v>
      </c>
      <c r="B467" s="1">
        <v>-0.12815686880576499</v>
      </c>
      <c r="C467" s="1">
        <f>ABS(B467)</f>
        <v>0.12815686880576499</v>
      </c>
      <c r="D467" s="1" t="s">
        <v>141</v>
      </c>
      <c r="E467" s="1" t="s">
        <v>141</v>
      </c>
    </row>
    <row r="468" spans="1:5" x14ac:dyDescent="0.25">
      <c r="A468" s="1" t="s">
        <v>449</v>
      </c>
      <c r="B468" s="1">
        <v>-0.127785748499881</v>
      </c>
      <c r="C468" s="1">
        <f>ABS(B468)</f>
        <v>0.127785748499881</v>
      </c>
      <c r="D468" s="1" t="s">
        <v>24</v>
      </c>
      <c r="E468" s="1" t="s">
        <v>24</v>
      </c>
    </row>
    <row r="469" spans="1:5" x14ac:dyDescent="0.25">
      <c r="A469" s="1" t="s">
        <v>534</v>
      </c>
      <c r="B469" s="1">
        <v>-0.12742616479861399</v>
      </c>
      <c r="C469" s="1">
        <f>ABS(B469)</f>
        <v>0.12742616479861399</v>
      </c>
      <c r="D469" s="1" t="s">
        <v>108</v>
      </c>
      <c r="E469" s="1" t="s">
        <v>199</v>
      </c>
    </row>
    <row r="470" spans="1:5" x14ac:dyDescent="0.25">
      <c r="A470" s="1" t="s">
        <v>426</v>
      </c>
      <c r="B470" s="1">
        <v>-0.12642833788604699</v>
      </c>
      <c r="C470" s="1">
        <f>ABS(B470)</f>
        <v>0.12642833788604699</v>
      </c>
      <c r="D470" s="1" t="s">
        <v>21</v>
      </c>
      <c r="E470" s="1" t="s">
        <v>21</v>
      </c>
    </row>
    <row r="471" spans="1:5" x14ac:dyDescent="0.25">
      <c r="A471" s="1" t="s">
        <v>547</v>
      </c>
      <c r="B471" s="1">
        <v>0.12518051035769001</v>
      </c>
      <c r="C471" s="1">
        <f>ABS(B471)</f>
        <v>0.12518051035769001</v>
      </c>
      <c r="D471" s="1" t="s">
        <v>21</v>
      </c>
      <c r="E471" s="1" t="s">
        <v>21</v>
      </c>
    </row>
    <row r="472" spans="1:5" x14ac:dyDescent="0.25">
      <c r="A472" s="1" t="s">
        <v>425</v>
      </c>
      <c r="B472" s="1">
        <v>0.123370303726047</v>
      </c>
      <c r="C472" s="1">
        <f>ABS(B472)</f>
        <v>0.123370303726047</v>
      </c>
      <c r="D472" s="1" t="s">
        <v>21</v>
      </c>
      <c r="E472" s="1" t="s">
        <v>106</v>
      </c>
    </row>
    <row r="473" spans="1:5" x14ac:dyDescent="0.25">
      <c r="A473" s="1" t="s">
        <v>415</v>
      </c>
      <c r="B473" s="1">
        <v>0.12105132231454201</v>
      </c>
      <c r="C473" s="1">
        <f>ABS(B473)</f>
        <v>0.12105132231454201</v>
      </c>
      <c r="D473" s="1" t="s">
        <v>108</v>
      </c>
      <c r="E473" s="1" t="s">
        <v>284</v>
      </c>
    </row>
    <row r="474" spans="1:5" x14ac:dyDescent="0.25">
      <c r="A474" s="1" t="s">
        <v>548</v>
      </c>
      <c r="B474" s="1">
        <v>0.119792679861042</v>
      </c>
      <c r="C474" s="1">
        <f>ABS(B474)</f>
        <v>0.119792679861042</v>
      </c>
      <c r="D474" s="1" t="s">
        <v>31</v>
      </c>
      <c r="E474" s="1" t="s">
        <v>31</v>
      </c>
    </row>
    <row r="475" spans="1:5" x14ac:dyDescent="0.25">
      <c r="A475" s="1" t="s">
        <v>420</v>
      </c>
      <c r="B475" s="1">
        <v>0.119249026401492</v>
      </c>
      <c r="C475" s="1">
        <f>ABS(B475)</f>
        <v>0.119249026401492</v>
      </c>
      <c r="D475" s="1" t="s">
        <v>108</v>
      </c>
      <c r="E475" s="1" t="s">
        <v>284</v>
      </c>
    </row>
    <row r="476" spans="1:5" x14ac:dyDescent="0.25">
      <c r="A476" s="1" t="s">
        <v>427</v>
      </c>
      <c r="B476" s="1">
        <v>0.108681459568954</v>
      </c>
      <c r="C476" s="1">
        <f>ABS(B476)</f>
        <v>0.108681459568954</v>
      </c>
      <c r="D476" s="1" t="s">
        <v>1</v>
      </c>
      <c r="E476" s="1" t="s">
        <v>278</v>
      </c>
    </row>
    <row r="477" spans="1:5" x14ac:dyDescent="0.25">
      <c r="A477" s="1" t="s">
        <v>473</v>
      </c>
      <c r="B477" s="1">
        <v>9.9947333637106006E-2</v>
      </c>
      <c r="C477" s="1">
        <f>ABS(B477)</f>
        <v>9.9947333637106006E-2</v>
      </c>
      <c r="D477" s="1" t="s">
        <v>21</v>
      </c>
      <c r="E477" s="1" t="s">
        <v>21</v>
      </c>
    </row>
    <row r="478" spans="1:5" x14ac:dyDescent="0.25">
      <c r="A478" s="1" t="s">
        <v>527</v>
      </c>
      <c r="B478" s="1">
        <v>9.8586444956568098E-2</v>
      </c>
      <c r="C478" s="1">
        <f>ABS(B478)</f>
        <v>9.8586444956568098E-2</v>
      </c>
      <c r="D478" s="1" t="s">
        <v>24</v>
      </c>
      <c r="E478" s="1" t="s">
        <v>24</v>
      </c>
    </row>
  </sheetData>
  <autoFilter ref="A1:E1" xr:uid="{44D8C90F-053A-4138-8DA6-44BDE03C93B6}">
    <sortState xmlns:xlrd2="http://schemas.microsoft.com/office/spreadsheetml/2017/richdata2" ref="A2:E478">
      <sortCondition descending="1" ref="C1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74"/>
  <sheetViews>
    <sheetView workbookViewId="0">
      <selection activeCell="G1" sqref="G1:G1048576"/>
    </sheetView>
  </sheetViews>
  <sheetFormatPr defaultRowHeight="15" x14ac:dyDescent="0.25"/>
  <cols>
    <col min="1" max="1" width="72.42578125" customWidth="1"/>
    <col min="2" max="3" width="12.7109375" bestFit="1" customWidth="1"/>
    <col min="4" max="4" width="12" bestFit="1" customWidth="1"/>
  </cols>
  <sheetData>
    <row r="1" spans="1:6" x14ac:dyDescent="0.25">
      <c r="A1" t="s">
        <v>428</v>
      </c>
      <c r="B1" t="s">
        <v>433</v>
      </c>
      <c r="C1" t="s">
        <v>432</v>
      </c>
      <c r="D1" t="s">
        <v>431</v>
      </c>
      <c r="E1" t="s">
        <v>429</v>
      </c>
      <c r="F1" t="s">
        <v>430</v>
      </c>
    </row>
    <row r="2" spans="1:6" x14ac:dyDescent="0.25">
      <c r="A2" t="s">
        <v>0</v>
      </c>
      <c r="B2">
        <v>-2.9991522120773499</v>
      </c>
      <c r="C2">
        <v>-3.2708867754961601</v>
      </c>
      <c r="D2">
        <v>9.8098873081838587</v>
      </c>
      <c r="E2" t="s">
        <v>1</v>
      </c>
      <c r="F2" t="s">
        <v>1</v>
      </c>
    </row>
    <row r="3" spans="1:6" x14ac:dyDescent="0.25">
      <c r="A3" t="s">
        <v>2</v>
      </c>
      <c r="B3">
        <v>3.5899578683154898</v>
      </c>
      <c r="C3">
        <v>2.6009102530033701</v>
      </c>
      <c r="D3">
        <v>9.3371582275518801</v>
      </c>
      <c r="E3" t="s">
        <v>3</v>
      </c>
      <c r="F3" t="s">
        <v>4</v>
      </c>
    </row>
    <row r="4" spans="1:6" x14ac:dyDescent="0.25">
      <c r="A4" t="s">
        <v>5</v>
      </c>
      <c r="B4">
        <v>3.4932437899200699</v>
      </c>
      <c r="C4">
        <v>2.3709901833010698</v>
      </c>
      <c r="D4">
        <v>8.2824467337779097</v>
      </c>
      <c r="E4" t="s">
        <v>3</v>
      </c>
      <c r="F4" t="s">
        <v>4</v>
      </c>
    </row>
    <row r="5" spans="1:6" x14ac:dyDescent="0.25">
      <c r="A5" t="s">
        <v>6</v>
      </c>
      <c r="B5">
        <v>-3.4290286434963</v>
      </c>
      <c r="C5">
        <v>-1.94570026579078</v>
      </c>
      <c r="D5">
        <v>6.6718619430549486</v>
      </c>
      <c r="E5" t="s">
        <v>7</v>
      </c>
      <c r="F5" t="s">
        <v>8</v>
      </c>
    </row>
    <row r="6" spans="1:6" x14ac:dyDescent="0.25">
      <c r="A6" t="s">
        <v>9</v>
      </c>
      <c r="B6">
        <v>2.5343145633570798</v>
      </c>
      <c r="C6">
        <v>2.5170006639018698</v>
      </c>
      <c r="D6">
        <v>6.3788714385059473</v>
      </c>
      <c r="E6" t="s">
        <v>10</v>
      </c>
      <c r="F6" t="s">
        <v>11</v>
      </c>
    </row>
    <row r="7" spans="1:6" x14ac:dyDescent="0.25">
      <c r="A7" t="s">
        <v>12</v>
      </c>
      <c r="B7">
        <v>-3.1539157452798499</v>
      </c>
      <c r="C7">
        <v>-1.8825272786355201</v>
      </c>
      <c r="D7">
        <v>5.9373324250073942</v>
      </c>
      <c r="E7" t="s">
        <v>10</v>
      </c>
      <c r="F7" t="s">
        <v>11</v>
      </c>
    </row>
    <row r="8" spans="1:6" x14ac:dyDescent="0.25">
      <c r="A8" t="s">
        <v>13</v>
      </c>
      <c r="B8">
        <v>2.8135405028298499</v>
      </c>
      <c r="C8">
        <v>2.1024985784402301</v>
      </c>
      <c r="D8">
        <v>5.91546490758377</v>
      </c>
      <c r="E8" t="s">
        <v>10</v>
      </c>
      <c r="F8" t="s">
        <v>14</v>
      </c>
    </row>
    <row r="9" spans="1:6" x14ac:dyDescent="0.25">
      <c r="A9" t="s">
        <v>15</v>
      </c>
      <c r="B9">
        <v>3.14926250127193</v>
      </c>
      <c r="C9">
        <v>1.8095876881058399</v>
      </c>
      <c r="D9">
        <v>5.6988666489150868</v>
      </c>
      <c r="E9" t="s">
        <v>10</v>
      </c>
      <c r="F9" t="s">
        <v>11</v>
      </c>
    </row>
    <row r="10" spans="1:6" x14ac:dyDescent="0.25">
      <c r="A10" t="s">
        <v>16</v>
      </c>
      <c r="B10">
        <v>2.71393065915264</v>
      </c>
      <c r="C10">
        <v>2.04608513255035</v>
      </c>
      <c r="D10">
        <v>5.5529331724647877</v>
      </c>
      <c r="E10" t="s">
        <v>3</v>
      </c>
      <c r="F10" t="s">
        <v>4</v>
      </c>
    </row>
    <row r="11" spans="1:6" x14ac:dyDescent="0.25">
      <c r="A11" t="s">
        <v>17</v>
      </c>
      <c r="B11">
        <v>-2.9277242881456398</v>
      </c>
      <c r="C11">
        <v>-1.7690526467515699</v>
      </c>
      <c r="D11">
        <v>5.1792984009029004</v>
      </c>
      <c r="E11" t="s">
        <v>10</v>
      </c>
      <c r="F11" t="s">
        <v>14</v>
      </c>
    </row>
    <row r="12" spans="1:6" x14ac:dyDescent="0.25">
      <c r="A12" t="s">
        <v>18</v>
      </c>
      <c r="B12">
        <v>2.8427317762359801</v>
      </c>
      <c r="C12">
        <v>1.79153958032222</v>
      </c>
      <c r="D12">
        <v>5.0928664933664471</v>
      </c>
      <c r="E12" t="s">
        <v>1</v>
      </c>
      <c r="F12" t="s">
        <v>1</v>
      </c>
    </row>
    <row r="13" spans="1:6" x14ac:dyDescent="0.25">
      <c r="A13" t="s">
        <v>19</v>
      </c>
      <c r="B13">
        <v>3.2826985619046201</v>
      </c>
      <c r="C13">
        <v>1.4351147639016599</v>
      </c>
      <c r="D13">
        <v>4.7110491716280674</v>
      </c>
      <c r="E13" t="s">
        <v>10</v>
      </c>
      <c r="F13" t="s">
        <v>11</v>
      </c>
    </row>
    <row r="14" spans="1:6" x14ac:dyDescent="0.25">
      <c r="A14" t="s">
        <v>20</v>
      </c>
      <c r="B14">
        <v>-2.20426300638325</v>
      </c>
      <c r="C14">
        <v>-2.0649681011376502</v>
      </c>
      <c r="D14">
        <v>4.5517327946991877</v>
      </c>
      <c r="E14" t="s">
        <v>21</v>
      </c>
      <c r="F14" t="s">
        <v>21</v>
      </c>
    </row>
    <row r="15" spans="1:6" x14ac:dyDescent="0.25">
      <c r="A15" t="s">
        <v>22</v>
      </c>
      <c r="B15">
        <v>3.06616986480996</v>
      </c>
      <c r="C15">
        <v>1.47623237353673</v>
      </c>
      <c r="D15">
        <v>4.5263792171952018</v>
      </c>
      <c r="E15" t="s">
        <v>10</v>
      </c>
      <c r="F15" t="s">
        <v>11</v>
      </c>
    </row>
    <row r="16" spans="1:6" x14ac:dyDescent="0.25">
      <c r="A16" t="s">
        <v>23</v>
      </c>
      <c r="B16">
        <v>-2.7931824447904301</v>
      </c>
      <c r="C16">
        <v>-1.5874686418250099</v>
      </c>
      <c r="D16">
        <v>4.4340895420009252</v>
      </c>
      <c r="E16" t="s">
        <v>24</v>
      </c>
      <c r="F16" t="s">
        <v>24</v>
      </c>
    </row>
    <row r="17" spans="1:6" x14ac:dyDescent="0.25">
      <c r="A17" t="s">
        <v>25</v>
      </c>
      <c r="B17">
        <v>3.2787048826835501</v>
      </c>
      <c r="C17">
        <v>1.3401879633504401</v>
      </c>
      <c r="D17">
        <v>4.3940808191508109</v>
      </c>
      <c r="E17" t="s">
        <v>10</v>
      </c>
      <c r="F17" t="s">
        <v>11</v>
      </c>
    </row>
    <row r="18" spans="1:6" x14ac:dyDescent="0.25">
      <c r="A18" t="s">
        <v>26</v>
      </c>
      <c r="B18">
        <v>2.1700550504710399</v>
      </c>
      <c r="C18">
        <v>1.94875313703442</v>
      </c>
      <c r="D18">
        <v>4.2289015871428255</v>
      </c>
      <c r="E18" t="s">
        <v>10</v>
      </c>
      <c r="F18" t="s">
        <v>11</v>
      </c>
    </row>
    <row r="19" spans="1:6" x14ac:dyDescent="0.25">
      <c r="A19" t="s">
        <v>27</v>
      </c>
      <c r="B19">
        <v>2.44543311145868</v>
      </c>
      <c r="C19">
        <v>1.66520258968701</v>
      </c>
      <c r="D19">
        <v>4.0721415501073563</v>
      </c>
      <c r="E19" t="s">
        <v>28</v>
      </c>
      <c r="F19" t="s">
        <v>28</v>
      </c>
    </row>
    <row r="20" spans="1:6" x14ac:dyDescent="0.25">
      <c r="A20" t="s">
        <v>29</v>
      </c>
      <c r="B20">
        <v>2.5294424514123102</v>
      </c>
      <c r="C20">
        <v>1.5661275012802001</v>
      </c>
      <c r="D20">
        <v>3.961429386062425</v>
      </c>
      <c r="E20" t="s">
        <v>10</v>
      </c>
      <c r="F20" t="s">
        <v>11</v>
      </c>
    </row>
    <row r="21" spans="1:6" x14ac:dyDescent="0.25">
      <c r="A21" t="s">
        <v>30</v>
      </c>
      <c r="B21">
        <v>2.6000234825889699</v>
      </c>
      <c r="C21">
        <v>1.4741964512740899</v>
      </c>
      <c r="D21">
        <v>3.8329453912619598</v>
      </c>
      <c r="E21" t="s">
        <v>31</v>
      </c>
      <c r="F21" t="s">
        <v>32</v>
      </c>
    </row>
    <row r="22" spans="1:6" x14ac:dyDescent="0.25">
      <c r="A22" t="s">
        <v>33</v>
      </c>
      <c r="B22">
        <v>2.5671360305976298</v>
      </c>
      <c r="C22">
        <v>1.4319438404946101</v>
      </c>
      <c r="D22">
        <v>3.6759946267260588</v>
      </c>
      <c r="E22" t="s">
        <v>34</v>
      </c>
      <c r="F22" t="s">
        <v>35</v>
      </c>
    </row>
    <row r="23" spans="1:6" x14ac:dyDescent="0.25">
      <c r="A23" t="s">
        <v>36</v>
      </c>
      <c r="B23">
        <v>2.5538433380301999</v>
      </c>
      <c r="C23">
        <v>1.42544960692831</v>
      </c>
      <c r="D23">
        <v>3.6403749823516316</v>
      </c>
      <c r="E23" t="s">
        <v>21</v>
      </c>
      <c r="F23" t="s">
        <v>21</v>
      </c>
    </row>
    <row r="24" spans="1:6" x14ac:dyDescent="0.25">
      <c r="A24" t="s">
        <v>37</v>
      </c>
      <c r="B24">
        <v>1.7068667049094699</v>
      </c>
      <c r="C24">
        <v>2.0428024868449199</v>
      </c>
      <c r="D24">
        <v>3.4867915495018593</v>
      </c>
      <c r="E24" t="s">
        <v>34</v>
      </c>
      <c r="F24" t="s">
        <v>35</v>
      </c>
    </row>
    <row r="25" spans="1:6" x14ac:dyDescent="0.25">
      <c r="A25" t="s">
        <v>38</v>
      </c>
      <c r="B25">
        <v>2.4286399482605301</v>
      </c>
      <c r="C25">
        <v>1.43414301878074</v>
      </c>
      <c r="D25">
        <v>3.4830170269298568</v>
      </c>
      <c r="E25" t="s">
        <v>3</v>
      </c>
      <c r="F25" t="s">
        <v>4</v>
      </c>
    </row>
    <row r="26" spans="1:6" x14ac:dyDescent="0.25">
      <c r="A26" t="s">
        <v>39</v>
      </c>
      <c r="B26">
        <v>2.17797570486653</v>
      </c>
      <c r="C26">
        <v>1.4600197410701801</v>
      </c>
      <c r="D26">
        <v>3.1798875246763743</v>
      </c>
      <c r="E26" t="s">
        <v>3</v>
      </c>
      <c r="F26" t="s">
        <v>4</v>
      </c>
    </row>
    <row r="27" spans="1:6" x14ac:dyDescent="0.25">
      <c r="A27" t="s">
        <v>40</v>
      </c>
      <c r="B27">
        <v>2.16286048927932</v>
      </c>
      <c r="C27">
        <v>1.46005520120538</v>
      </c>
      <c r="D27">
        <v>3.1578957068538842</v>
      </c>
      <c r="E27" t="s">
        <v>41</v>
      </c>
      <c r="F27" t="s">
        <v>42</v>
      </c>
    </row>
    <row r="28" spans="1:6" x14ac:dyDescent="0.25">
      <c r="A28" t="s">
        <v>43</v>
      </c>
      <c r="B28">
        <v>-1.7634546508731199</v>
      </c>
      <c r="C28">
        <v>-1.7886137182945101</v>
      </c>
      <c r="D28">
        <v>3.1541391801419181</v>
      </c>
      <c r="E28" t="s">
        <v>24</v>
      </c>
      <c r="F28" t="s">
        <v>24</v>
      </c>
    </row>
    <row r="29" spans="1:6" x14ac:dyDescent="0.25">
      <c r="A29" t="s">
        <v>44</v>
      </c>
      <c r="B29">
        <v>1.9058483509114099</v>
      </c>
      <c r="C29">
        <v>1.5954338335267699</v>
      </c>
      <c r="D29">
        <v>3.0406549406152634</v>
      </c>
      <c r="E29" t="s">
        <v>10</v>
      </c>
      <c r="F29" t="s">
        <v>11</v>
      </c>
    </row>
    <row r="30" spans="1:6" x14ac:dyDescent="0.25">
      <c r="A30" t="s">
        <v>45</v>
      </c>
      <c r="B30">
        <v>2.0960607845716899</v>
      </c>
      <c r="C30">
        <v>1.4246906903705101</v>
      </c>
      <c r="D30">
        <v>2.9862382862299941</v>
      </c>
      <c r="E30" t="s">
        <v>31</v>
      </c>
      <c r="F30" t="s">
        <v>31</v>
      </c>
    </row>
    <row r="31" spans="1:6" x14ac:dyDescent="0.25">
      <c r="A31" t="s">
        <v>46</v>
      </c>
      <c r="B31">
        <v>1.46422231244469</v>
      </c>
      <c r="C31">
        <v>1.96555837617685</v>
      </c>
      <c r="D31">
        <v>2.8780144308106972</v>
      </c>
      <c r="E31" t="s">
        <v>10</v>
      </c>
      <c r="F31" t="s">
        <v>11</v>
      </c>
    </row>
    <row r="32" spans="1:6" x14ac:dyDescent="0.25">
      <c r="A32" t="s">
        <v>47</v>
      </c>
      <c r="B32">
        <v>1.3658044599524499</v>
      </c>
      <c r="C32">
        <v>2.0511613255721701</v>
      </c>
      <c r="D32">
        <v>2.801485286548449</v>
      </c>
      <c r="E32" t="s">
        <v>31</v>
      </c>
      <c r="F32" t="s">
        <v>32</v>
      </c>
    </row>
    <row r="33" spans="1:6" x14ac:dyDescent="0.25">
      <c r="A33" t="s">
        <v>48</v>
      </c>
      <c r="B33">
        <v>1.6024929920303199</v>
      </c>
      <c r="C33">
        <v>1.73628224629846</v>
      </c>
      <c r="D33">
        <v>2.7823801318799442</v>
      </c>
      <c r="E33" t="s">
        <v>3</v>
      </c>
      <c r="F33" t="s">
        <v>49</v>
      </c>
    </row>
    <row r="34" spans="1:6" x14ac:dyDescent="0.25">
      <c r="A34" t="s">
        <v>50</v>
      </c>
      <c r="B34">
        <v>1.97943382227005</v>
      </c>
      <c r="C34">
        <v>1.4048735853922101</v>
      </c>
      <c r="D34">
        <v>2.7808542909391321</v>
      </c>
      <c r="E34" t="s">
        <v>10</v>
      </c>
      <c r="F34" t="s">
        <v>14</v>
      </c>
    </row>
    <row r="35" spans="1:6" x14ac:dyDescent="0.25">
      <c r="A35" t="s">
        <v>51</v>
      </c>
      <c r="B35">
        <v>2.2750529064457798</v>
      </c>
      <c r="C35">
        <v>1.22193500262409</v>
      </c>
      <c r="D35">
        <v>2.7799667792077676</v>
      </c>
      <c r="E35" t="s">
        <v>10</v>
      </c>
      <c r="F35" t="s">
        <v>52</v>
      </c>
    </row>
    <row r="36" spans="1:6" x14ac:dyDescent="0.25">
      <c r="A36" t="s">
        <v>53</v>
      </c>
      <c r="B36">
        <v>2.2419469817555999</v>
      </c>
      <c r="C36">
        <v>1.20825453457578</v>
      </c>
      <c r="D36">
        <v>2.7088426069846872</v>
      </c>
      <c r="E36" t="s">
        <v>10</v>
      </c>
      <c r="F36" t="s">
        <v>11</v>
      </c>
    </row>
    <row r="37" spans="1:6" x14ac:dyDescent="0.25">
      <c r="A37" t="s">
        <v>54</v>
      </c>
      <c r="B37">
        <v>1.9836951321205001</v>
      </c>
      <c r="C37">
        <v>1.32321751875126</v>
      </c>
      <c r="D37">
        <v>2.6248601506834413</v>
      </c>
      <c r="E37" t="s">
        <v>34</v>
      </c>
      <c r="F37" t="s">
        <v>35</v>
      </c>
    </row>
    <row r="38" spans="1:6" x14ac:dyDescent="0.25">
      <c r="A38" t="s">
        <v>55</v>
      </c>
      <c r="B38">
        <v>2.1141636130755099</v>
      </c>
      <c r="C38">
        <v>1.22745256139699</v>
      </c>
      <c r="D38">
        <v>2.5950355420818494</v>
      </c>
      <c r="E38" t="s">
        <v>34</v>
      </c>
      <c r="F38" t="s">
        <v>35</v>
      </c>
    </row>
    <row r="39" spans="1:6" x14ac:dyDescent="0.25">
      <c r="A39" t="s">
        <v>56</v>
      </c>
      <c r="B39">
        <v>1.9574385464198301</v>
      </c>
      <c r="C39">
        <v>1.27812680481347</v>
      </c>
      <c r="D39">
        <v>2.5018546749543007</v>
      </c>
      <c r="E39" t="s">
        <v>57</v>
      </c>
      <c r="F39" t="s">
        <v>57</v>
      </c>
    </row>
    <row r="40" spans="1:6" x14ac:dyDescent="0.25">
      <c r="A40" t="s">
        <v>58</v>
      </c>
      <c r="B40">
        <v>1.92892398426601</v>
      </c>
      <c r="C40">
        <v>1.21855419104081</v>
      </c>
      <c r="D40">
        <v>2.3504984052264839</v>
      </c>
      <c r="E40" t="s">
        <v>24</v>
      </c>
      <c r="F40" t="s">
        <v>24</v>
      </c>
    </row>
    <row r="41" spans="1:6" x14ac:dyDescent="0.25">
      <c r="A41" t="s">
        <v>59</v>
      </c>
      <c r="B41">
        <v>-1.8742186720290801</v>
      </c>
      <c r="C41">
        <v>-1.25149161708817</v>
      </c>
      <c r="D41">
        <v>2.3455689566345161</v>
      </c>
      <c r="E41" t="s">
        <v>60</v>
      </c>
      <c r="F41" t="s">
        <v>61</v>
      </c>
    </row>
    <row r="42" spans="1:6" x14ac:dyDescent="0.25">
      <c r="A42" t="s">
        <v>62</v>
      </c>
      <c r="B42">
        <v>1.24711739631943</v>
      </c>
      <c r="C42">
        <v>1.6888430868456299</v>
      </c>
      <c r="D42">
        <v>2.1061855932589908</v>
      </c>
      <c r="E42" t="s">
        <v>10</v>
      </c>
      <c r="F42" t="s">
        <v>11</v>
      </c>
    </row>
    <row r="43" spans="1:6" x14ac:dyDescent="0.25">
      <c r="A43" t="s">
        <v>63</v>
      </c>
      <c r="B43">
        <v>1.7588626832030501</v>
      </c>
      <c r="C43">
        <v>1.1786655285738099</v>
      </c>
      <c r="D43">
        <v>2.0731108141862724</v>
      </c>
      <c r="E43" t="s">
        <v>28</v>
      </c>
      <c r="F43" t="s">
        <v>28</v>
      </c>
    </row>
    <row r="44" spans="1:6" x14ac:dyDescent="0.25">
      <c r="A44" t="s">
        <v>64</v>
      </c>
      <c r="B44">
        <v>2.4485592660376598</v>
      </c>
      <c r="C44">
        <v>0.82323475633216403</v>
      </c>
      <c r="D44">
        <v>2.0157390907413753</v>
      </c>
      <c r="E44" t="s">
        <v>21</v>
      </c>
      <c r="F44" t="s">
        <v>21</v>
      </c>
    </row>
    <row r="45" spans="1:6" x14ac:dyDescent="0.25">
      <c r="A45" t="s">
        <v>65</v>
      </c>
      <c r="B45">
        <v>1.81860004750966</v>
      </c>
      <c r="C45">
        <v>1.06356917029429</v>
      </c>
      <c r="D45">
        <v>1.9342069436270055</v>
      </c>
      <c r="E45" t="s">
        <v>3</v>
      </c>
      <c r="F45" t="s">
        <v>4</v>
      </c>
    </row>
    <row r="46" spans="1:6" x14ac:dyDescent="0.25">
      <c r="A46" t="s">
        <v>66</v>
      </c>
      <c r="B46">
        <v>1.27114570785825</v>
      </c>
      <c r="C46">
        <v>1.50703557717985</v>
      </c>
      <c r="D46">
        <v>1.9156618055218468</v>
      </c>
      <c r="E46" t="s">
        <v>10</v>
      </c>
      <c r="F46" t="s">
        <v>11</v>
      </c>
    </row>
    <row r="47" spans="1:6" x14ac:dyDescent="0.25">
      <c r="A47" t="s">
        <v>67</v>
      </c>
      <c r="B47">
        <v>1.40002255799176</v>
      </c>
      <c r="C47">
        <v>1.22073431831742</v>
      </c>
      <c r="D47">
        <v>1.7090555829590817</v>
      </c>
      <c r="E47" t="s">
        <v>10</v>
      </c>
      <c r="F47" t="s">
        <v>11</v>
      </c>
    </row>
    <row r="48" spans="1:6" x14ac:dyDescent="0.25">
      <c r="A48" t="s">
        <v>68</v>
      </c>
      <c r="B48">
        <v>1.5519610687394101</v>
      </c>
      <c r="C48">
        <v>1.0708717197881099</v>
      </c>
      <c r="D48">
        <v>1.661951218725165</v>
      </c>
      <c r="E48" t="s">
        <v>3</v>
      </c>
      <c r="F48" t="s">
        <v>49</v>
      </c>
    </row>
    <row r="49" spans="1:6" x14ac:dyDescent="0.25">
      <c r="A49" t="s">
        <v>69</v>
      </c>
      <c r="B49">
        <v>1.9125253949019301</v>
      </c>
      <c r="C49">
        <v>0.85717096090512301</v>
      </c>
      <c r="D49">
        <v>1.6393612305035372</v>
      </c>
      <c r="E49" t="s">
        <v>28</v>
      </c>
      <c r="F49" t="s">
        <v>28</v>
      </c>
    </row>
    <row r="50" spans="1:6" x14ac:dyDescent="0.25">
      <c r="A50" t="s">
        <v>70</v>
      </c>
      <c r="B50">
        <v>1.68567716173543</v>
      </c>
      <c r="C50">
        <v>0.96202468749403103</v>
      </c>
      <c r="D50">
        <v>1.6216630447343523</v>
      </c>
      <c r="E50" t="s">
        <v>10</v>
      </c>
      <c r="F50" t="s">
        <v>11</v>
      </c>
    </row>
    <row r="51" spans="1:6" x14ac:dyDescent="0.25">
      <c r="A51" t="s">
        <v>71</v>
      </c>
      <c r="B51">
        <v>1.4749941429628699</v>
      </c>
      <c r="C51">
        <v>1.09058939976702</v>
      </c>
      <c r="D51">
        <v>1.6086129770337463</v>
      </c>
      <c r="E51" t="s">
        <v>24</v>
      </c>
      <c r="F51" t="s">
        <v>24</v>
      </c>
    </row>
    <row r="52" spans="1:6" x14ac:dyDescent="0.25">
      <c r="A52" t="s">
        <v>72</v>
      </c>
      <c r="B52">
        <v>1.5435725677407</v>
      </c>
      <c r="C52">
        <v>1.02807661954106</v>
      </c>
      <c r="D52">
        <v>1.5869108674591728</v>
      </c>
      <c r="E52" t="s">
        <v>10</v>
      </c>
      <c r="F52" t="s">
        <v>11</v>
      </c>
    </row>
    <row r="53" spans="1:6" x14ac:dyDescent="0.25">
      <c r="A53" t="s">
        <v>73</v>
      </c>
      <c r="B53">
        <v>-1.0628760762993099</v>
      </c>
      <c r="C53">
        <v>-1.4480804503835301</v>
      </c>
      <c r="D53">
        <v>1.539130067269384</v>
      </c>
      <c r="E53" t="s">
        <v>24</v>
      </c>
      <c r="F53" t="s">
        <v>74</v>
      </c>
    </row>
    <row r="54" spans="1:6" x14ac:dyDescent="0.25">
      <c r="A54" t="s">
        <v>75</v>
      </c>
      <c r="B54">
        <v>1.58109568324901</v>
      </c>
      <c r="C54">
        <v>0.94079047134123595</v>
      </c>
      <c r="D54">
        <v>1.4874797530794295</v>
      </c>
      <c r="E54" t="s">
        <v>31</v>
      </c>
      <c r="F54" t="s">
        <v>31</v>
      </c>
    </row>
    <row r="55" spans="1:6" x14ac:dyDescent="0.25">
      <c r="A55" t="s">
        <v>76</v>
      </c>
      <c r="B55">
        <v>1.6707411960504801</v>
      </c>
      <c r="C55">
        <v>0.88808880177044702</v>
      </c>
      <c r="D55">
        <v>1.4837665468689945</v>
      </c>
      <c r="E55" t="s">
        <v>77</v>
      </c>
      <c r="F55" t="s">
        <v>78</v>
      </c>
    </row>
    <row r="56" spans="1:6" x14ac:dyDescent="0.25">
      <c r="A56" t="s">
        <v>79</v>
      </c>
      <c r="B56">
        <v>0.99615052277441296</v>
      </c>
      <c r="C56">
        <v>1.4649359525162999</v>
      </c>
      <c r="D56">
        <v>1.4592967149301448</v>
      </c>
      <c r="E56" t="s">
        <v>10</v>
      </c>
      <c r="F56" t="s">
        <v>11</v>
      </c>
    </row>
    <row r="57" spans="1:6" x14ac:dyDescent="0.25">
      <c r="A57" t="s">
        <v>80</v>
      </c>
      <c r="B57">
        <v>1.0934538423036499</v>
      </c>
      <c r="C57">
        <v>1.32277598775835</v>
      </c>
      <c r="D57">
        <v>1.4463944863213736</v>
      </c>
      <c r="E57" t="s">
        <v>3</v>
      </c>
      <c r="F57" t="s">
        <v>49</v>
      </c>
    </row>
    <row r="58" spans="1:6" x14ac:dyDescent="0.25">
      <c r="A58" t="s">
        <v>81</v>
      </c>
      <c r="B58">
        <v>1.7290822697422199</v>
      </c>
      <c r="C58">
        <v>0.83597697731016596</v>
      </c>
      <c r="D58">
        <v>1.4454729693797019</v>
      </c>
      <c r="E58" t="s">
        <v>31</v>
      </c>
      <c r="F58" t="s">
        <v>31</v>
      </c>
    </row>
    <row r="59" spans="1:6" x14ac:dyDescent="0.25">
      <c r="A59" t="s">
        <v>82</v>
      </c>
      <c r="B59">
        <v>0.80266335802493805</v>
      </c>
      <c r="C59">
        <v>1.76507021848302</v>
      </c>
      <c r="D59">
        <v>1.416757188717392</v>
      </c>
      <c r="E59" t="s">
        <v>24</v>
      </c>
      <c r="F59" t="s">
        <v>24</v>
      </c>
    </row>
    <row r="60" spans="1:6" x14ac:dyDescent="0.25">
      <c r="A60" t="s">
        <v>83</v>
      </c>
      <c r="B60">
        <v>1.6551078009981199</v>
      </c>
      <c r="C60">
        <v>0.83353633731069099</v>
      </c>
      <c r="D60">
        <v>1.3795924942983249</v>
      </c>
      <c r="E60" t="s">
        <v>10</v>
      </c>
      <c r="F60" t="s">
        <v>11</v>
      </c>
    </row>
    <row r="61" spans="1:6" x14ac:dyDescent="0.25">
      <c r="A61" t="s">
        <v>84</v>
      </c>
      <c r="B61">
        <v>1.9083057581313101</v>
      </c>
      <c r="C61">
        <v>0.70844439531488401</v>
      </c>
      <c r="D61">
        <v>1.3519285188952472</v>
      </c>
      <c r="E61" t="s">
        <v>21</v>
      </c>
      <c r="F61" t="s">
        <v>21</v>
      </c>
    </row>
    <row r="62" spans="1:6" x14ac:dyDescent="0.25">
      <c r="A62" t="s">
        <v>85</v>
      </c>
      <c r="B62">
        <v>1.36685000054136</v>
      </c>
      <c r="C62">
        <v>0.96441342623991</v>
      </c>
      <c r="D62">
        <v>1.3182084921781159</v>
      </c>
      <c r="E62" t="s">
        <v>24</v>
      </c>
      <c r="F62" t="s">
        <v>24</v>
      </c>
    </row>
    <row r="63" spans="1:6" x14ac:dyDescent="0.25">
      <c r="A63" t="s">
        <v>86</v>
      </c>
      <c r="B63">
        <v>1.23057008561301</v>
      </c>
      <c r="C63">
        <v>1.05741423156044</v>
      </c>
      <c r="D63">
        <v>1.3012223214597458</v>
      </c>
      <c r="E63" t="s">
        <v>28</v>
      </c>
      <c r="F63" t="s">
        <v>28</v>
      </c>
    </row>
    <row r="64" spans="1:6" x14ac:dyDescent="0.25">
      <c r="A64" t="s">
        <v>87</v>
      </c>
      <c r="B64">
        <v>1.5358751653445</v>
      </c>
      <c r="C64">
        <v>0.84249173620240303</v>
      </c>
      <c r="D64">
        <v>1.2939621346412407</v>
      </c>
      <c r="E64" t="s">
        <v>28</v>
      </c>
      <c r="F64" t="s">
        <v>28</v>
      </c>
    </row>
    <row r="65" spans="1:6" x14ac:dyDescent="0.25">
      <c r="A65" t="s">
        <v>88</v>
      </c>
      <c r="B65">
        <v>1.0482901536215199</v>
      </c>
      <c r="C65">
        <v>1.1496709613777201</v>
      </c>
      <c r="D65">
        <v>1.2051887487168507</v>
      </c>
      <c r="E65" t="s">
        <v>10</v>
      </c>
      <c r="F65" t="s">
        <v>11</v>
      </c>
    </row>
    <row r="66" spans="1:6" x14ac:dyDescent="0.25">
      <c r="A66" t="s">
        <v>89</v>
      </c>
      <c r="B66">
        <v>1.45870249011672</v>
      </c>
      <c r="C66">
        <v>0.79526074083991705</v>
      </c>
      <c r="D66">
        <v>1.1600488229552546</v>
      </c>
      <c r="E66" t="s">
        <v>10</v>
      </c>
      <c r="F66" t="s">
        <v>11</v>
      </c>
    </row>
    <row r="67" spans="1:6" x14ac:dyDescent="0.25">
      <c r="A67" t="s">
        <v>90</v>
      </c>
      <c r="B67">
        <v>-1.0409946080811801</v>
      </c>
      <c r="C67">
        <v>-1.1068315238684301</v>
      </c>
      <c r="D67">
        <v>1.1522056484013117</v>
      </c>
      <c r="E67" t="s">
        <v>10</v>
      </c>
      <c r="F67" t="s">
        <v>11</v>
      </c>
    </row>
    <row r="68" spans="1:6" x14ac:dyDescent="0.25">
      <c r="A68" t="s">
        <v>91</v>
      </c>
      <c r="B68">
        <v>1.2754145262305201</v>
      </c>
      <c r="C68">
        <v>0.89957387282010504</v>
      </c>
      <c r="D68">
        <v>1.1473295848122085</v>
      </c>
      <c r="E68" t="s">
        <v>7</v>
      </c>
      <c r="F68" t="s">
        <v>8</v>
      </c>
    </row>
    <row r="69" spans="1:6" x14ac:dyDescent="0.25">
      <c r="A69" t="s">
        <v>92</v>
      </c>
      <c r="B69">
        <v>1.4341806215955</v>
      </c>
      <c r="C69">
        <v>0.79985479158268402</v>
      </c>
      <c r="D69">
        <v>1.1471362421781928</v>
      </c>
      <c r="E69" t="s">
        <v>28</v>
      </c>
      <c r="F69" t="s">
        <v>28</v>
      </c>
    </row>
    <row r="70" spans="1:6" x14ac:dyDescent="0.25">
      <c r="A70" t="s">
        <v>93</v>
      </c>
      <c r="B70">
        <v>-1.4579522543971299</v>
      </c>
      <c r="C70">
        <v>-0.76250274546825803</v>
      </c>
      <c r="D70">
        <v>1.1116925967394478</v>
      </c>
      <c r="E70" t="s">
        <v>7</v>
      </c>
      <c r="F70" t="s">
        <v>94</v>
      </c>
    </row>
    <row r="71" spans="1:6" x14ac:dyDescent="0.25">
      <c r="A71" t="s">
        <v>95</v>
      </c>
      <c r="B71">
        <v>1.5105462291103899</v>
      </c>
      <c r="C71">
        <v>0.72402660792394702</v>
      </c>
      <c r="D71">
        <v>1.0936756623751049</v>
      </c>
      <c r="E71" t="s">
        <v>24</v>
      </c>
      <c r="F71" t="s">
        <v>24</v>
      </c>
    </row>
    <row r="72" spans="1:6" x14ac:dyDescent="0.25">
      <c r="A72" t="s">
        <v>96</v>
      </c>
      <c r="B72">
        <v>-1.3620504003938301</v>
      </c>
      <c r="C72">
        <v>-0.79382732027722303</v>
      </c>
      <c r="D72">
        <v>1.0812328194271528</v>
      </c>
      <c r="E72" t="s">
        <v>10</v>
      </c>
      <c r="F72" t="s">
        <v>11</v>
      </c>
    </row>
    <row r="73" spans="1:6" x14ac:dyDescent="0.25">
      <c r="A73" t="s">
        <v>97</v>
      </c>
      <c r="B73">
        <v>1.3694368580932399</v>
      </c>
      <c r="C73">
        <v>0.78941282950563896</v>
      </c>
      <c r="D73">
        <v>1.0810510249766967</v>
      </c>
      <c r="E73" t="s">
        <v>24</v>
      </c>
      <c r="F73" t="s">
        <v>24</v>
      </c>
    </row>
    <row r="74" spans="1:6" x14ac:dyDescent="0.25">
      <c r="A74" t="s">
        <v>98</v>
      </c>
      <c r="B74">
        <v>1.36769813185346</v>
      </c>
      <c r="C74">
        <v>0.77075675095304497</v>
      </c>
      <c r="D74">
        <v>1.0541625683919222</v>
      </c>
      <c r="E74" t="s">
        <v>99</v>
      </c>
      <c r="F74" t="s">
        <v>100</v>
      </c>
    </row>
    <row r="75" spans="1:6" x14ac:dyDescent="0.25">
      <c r="A75" t="s">
        <v>101</v>
      </c>
      <c r="B75">
        <v>0.97200426525828099</v>
      </c>
      <c r="C75">
        <v>1.07768495703469</v>
      </c>
      <c r="D75">
        <v>1.0475143748424061</v>
      </c>
      <c r="E75" t="s">
        <v>24</v>
      </c>
      <c r="F75" t="s">
        <v>24</v>
      </c>
    </row>
    <row r="76" spans="1:6" x14ac:dyDescent="0.25">
      <c r="A76" t="s">
        <v>102</v>
      </c>
      <c r="B76">
        <v>-0.89382982048006698</v>
      </c>
      <c r="C76">
        <v>-1.1381528019120299</v>
      </c>
      <c r="D76">
        <v>1.0173149146119149</v>
      </c>
      <c r="E76" t="s">
        <v>10</v>
      </c>
      <c r="F76" t="s">
        <v>11</v>
      </c>
    </row>
    <row r="77" spans="1:6" x14ac:dyDescent="0.25">
      <c r="A77" t="s">
        <v>103</v>
      </c>
      <c r="B77">
        <v>1.3844831876702901</v>
      </c>
      <c r="C77">
        <v>0.72637099796617899</v>
      </c>
      <c r="D77">
        <v>1.0056484346954653</v>
      </c>
      <c r="E77" t="s">
        <v>34</v>
      </c>
      <c r="F77" t="s">
        <v>35</v>
      </c>
    </row>
    <row r="78" spans="1:6" x14ac:dyDescent="0.25">
      <c r="A78" t="s">
        <v>104</v>
      </c>
      <c r="B78">
        <v>-1.10240923462587</v>
      </c>
      <c r="C78">
        <v>-0.910339440737156</v>
      </c>
      <c r="D78">
        <v>1.0035666061127908</v>
      </c>
      <c r="E78" t="s">
        <v>10</v>
      </c>
      <c r="F78" t="s">
        <v>11</v>
      </c>
    </row>
    <row r="79" spans="1:6" x14ac:dyDescent="0.25">
      <c r="A79" t="s">
        <v>105</v>
      </c>
      <c r="B79">
        <v>1.41913461404958</v>
      </c>
      <c r="C79">
        <v>0.68934490063591902</v>
      </c>
      <c r="D79">
        <v>0.97827320951100094</v>
      </c>
      <c r="E79" t="s">
        <v>21</v>
      </c>
      <c r="F79" t="s">
        <v>106</v>
      </c>
    </row>
    <row r="80" spans="1:6" x14ac:dyDescent="0.25">
      <c r="A80" t="s">
        <v>107</v>
      </c>
      <c r="B80">
        <v>-0.88470244463654801</v>
      </c>
      <c r="C80">
        <v>-1.09340574983758</v>
      </c>
      <c r="D80">
        <v>0.96733873986096486</v>
      </c>
      <c r="E80" t="s">
        <v>108</v>
      </c>
      <c r="F80" t="s">
        <v>109</v>
      </c>
    </row>
    <row r="81" spans="1:6" x14ac:dyDescent="0.25">
      <c r="A81" t="s">
        <v>110</v>
      </c>
      <c r="B81">
        <v>1.20278529396013</v>
      </c>
      <c r="C81">
        <v>0.78829114875383999</v>
      </c>
      <c r="D81">
        <v>0.94814500108005595</v>
      </c>
      <c r="E81" t="s">
        <v>28</v>
      </c>
      <c r="F81" t="s">
        <v>28</v>
      </c>
    </row>
    <row r="82" spans="1:6" x14ac:dyDescent="0.25">
      <c r="A82" t="s">
        <v>111</v>
      </c>
      <c r="B82">
        <v>0.74577118326293401</v>
      </c>
      <c r="C82">
        <v>1.2672627947300099</v>
      </c>
      <c r="D82">
        <v>0.94508807393089211</v>
      </c>
      <c r="E82" t="s">
        <v>10</v>
      </c>
      <c r="F82" t="s">
        <v>14</v>
      </c>
    </row>
    <row r="83" spans="1:6" x14ac:dyDescent="0.25">
      <c r="A83" t="s">
        <v>112</v>
      </c>
      <c r="B83">
        <v>-0.62966338885550799</v>
      </c>
      <c r="C83">
        <v>-1.49887681514677</v>
      </c>
      <c r="D83">
        <v>0.94378785490226602</v>
      </c>
      <c r="E83" t="s">
        <v>31</v>
      </c>
      <c r="F83" t="s">
        <v>31</v>
      </c>
    </row>
    <row r="84" spans="1:6" x14ac:dyDescent="0.25">
      <c r="A84" t="s">
        <v>113</v>
      </c>
      <c r="B84">
        <v>1.2880636720233101</v>
      </c>
      <c r="C84">
        <v>0.72470011815588797</v>
      </c>
      <c r="D84">
        <v>0.93345989530759976</v>
      </c>
      <c r="E84" t="s">
        <v>10</v>
      </c>
      <c r="F84" t="s">
        <v>52</v>
      </c>
    </row>
    <row r="85" spans="1:6" x14ac:dyDescent="0.25">
      <c r="A85" t="s">
        <v>114</v>
      </c>
      <c r="B85">
        <v>0.86540610792198303</v>
      </c>
      <c r="C85">
        <v>1.04466985375546</v>
      </c>
      <c r="D85">
        <v>0.90406367220193984</v>
      </c>
      <c r="E85" t="s">
        <v>21</v>
      </c>
      <c r="F85" t="s">
        <v>21</v>
      </c>
    </row>
    <row r="86" spans="1:6" x14ac:dyDescent="0.25">
      <c r="A86" t="s">
        <v>115</v>
      </c>
      <c r="B86">
        <v>-0.62076810441712005</v>
      </c>
      <c r="C86">
        <v>-1.4194097602921101</v>
      </c>
      <c r="D86">
        <v>0.88112430628769189</v>
      </c>
      <c r="E86" t="s">
        <v>10</v>
      </c>
      <c r="F86" t="s">
        <v>11</v>
      </c>
    </row>
    <row r="87" spans="1:6" x14ac:dyDescent="0.25">
      <c r="A87" t="s">
        <v>116</v>
      </c>
      <c r="B87">
        <v>1.60758599270916</v>
      </c>
      <c r="C87">
        <v>0.54327240503652097</v>
      </c>
      <c r="D87">
        <v>0.87335710856212845</v>
      </c>
      <c r="E87" t="s">
        <v>60</v>
      </c>
      <c r="F87" t="s">
        <v>117</v>
      </c>
    </row>
    <row r="88" spans="1:6" x14ac:dyDescent="0.25">
      <c r="A88" t="s">
        <v>118</v>
      </c>
      <c r="B88">
        <v>0.88237592988561697</v>
      </c>
      <c r="C88">
        <v>0.97038645197102202</v>
      </c>
      <c r="D88">
        <v>0.85624564790633517</v>
      </c>
      <c r="E88" t="s">
        <v>3</v>
      </c>
      <c r="F88" t="s">
        <v>49</v>
      </c>
    </row>
    <row r="89" spans="1:6" x14ac:dyDescent="0.25">
      <c r="A89" t="s">
        <v>119</v>
      </c>
      <c r="B89">
        <v>1.1041816430334399</v>
      </c>
      <c r="C89">
        <v>0.72553495094625098</v>
      </c>
      <c r="D89">
        <v>0.80112237421401766</v>
      </c>
      <c r="E89" t="s">
        <v>34</v>
      </c>
      <c r="F89" t="s">
        <v>35</v>
      </c>
    </row>
    <row r="90" spans="1:6" x14ac:dyDescent="0.25">
      <c r="A90" t="s">
        <v>120</v>
      </c>
      <c r="B90">
        <v>-0.62839921683879596</v>
      </c>
      <c r="C90">
        <v>-1.25644297189014</v>
      </c>
      <c r="D90">
        <v>0.7895477795383733</v>
      </c>
      <c r="E90" t="s">
        <v>10</v>
      </c>
      <c r="F90" t="s">
        <v>11</v>
      </c>
    </row>
    <row r="91" spans="1:6" x14ac:dyDescent="0.25">
      <c r="A91" t="s">
        <v>121</v>
      </c>
      <c r="B91">
        <v>1.14895678217718</v>
      </c>
      <c r="C91">
        <v>0.66831234046926102</v>
      </c>
      <c r="D91">
        <v>0.76786199619486206</v>
      </c>
      <c r="E91" t="s">
        <v>34</v>
      </c>
      <c r="F91" t="s">
        <v>122</v>
      </c>
    </row>
    <row r="92" spans="1:6" x14ac:dyDescent="0.25">
      <c r="A92" t="s">
        <v>123</v>
      </c>
      <c r="B92">
        <v>0.81063616323677401</v>
      </c>
      <c r="C92">
        <v>0.94220457227523502</v>
      </c>
      <c r="D92">
        <v>0.76378509945334228</v>
      </c>
      <c r="E92" t="s">
        <v>10</v>
      </c>
      <c r="F92" t="s">
        <v>11</v>
      </c>
    </row>
    <row r="93" spans="1:6" x14ac:dyDescent="0.25">
      <c r="A93" t="s">
        <v>124</v>
      </c>
      <c r="B93">
        <v>1.1059129548422</v>
      </c>
      <c r="C93">
        <v>0.682462965343267</v>
      </c>
      <c r="D93">
        <v>0.75474463457314234</v>
      </c>
      <c r="E93" t="s">
        <v>10</v>
      </c>
      <c r="F93" t="s">
        <v>14</v>
      </c>
    </row>
    <row r="94" spans="1:6" x14ac:dyDescent="0.25">
      <c r="A94" t="s">
        <v>125</v>
      </c>
      <c r="B94">
        <v>-1.3285771628396099</v>
      </c>
      <c r="C94">
        <v>-0.56219341493981501</v>
      </c>
      <c r="D94">
        <v>0.74691733218785095</v>
      </c>
      <c r="E94" t="s">
        <v>10</v>
      </c>
      <c r="F94" t="s">
        <v>11</v>
      </c>
    </row>
    <row r="95" spans="1:6" x14ac:dyDescent="0.25">
      <c r="A95" t="s">
        <v>126</v>
      </c>
      <c r="B95">
        <v>0.82403108781414502</v>
      </c>
      <c r="C95">
        <v>0.87991564505143605</v>
      </c>
      <c r="D95">
        <v>0.72507784617642002</v>
      </c>
      <c r="E95" t="s">
        <v>31</v>
      </c>
      <c r="F95" t="s">
        <v>31</v>
      </c>
    </row>
    <row r="96" spans="1:6" x14ac:dyDescent="0.25">
      <c r="A96" t="s">
        <v>127</v>
      </c>
      <c r="B96">
        <v>-0.61674513097487904</v>
      </c>
      <c r="C96">
        <v>-1.15689268292492</v>
      </c>
      <c r="D96">
        <v>0.71350792925440898</v>
      </c>
      <c r="E96" t="s">
        <v>108</v>
      </c>
      <c r="F96" t="s">
        <v>109</v>
      </c>
    </row>
    <row r="97" spans="1:6" x14ac:dyDescent="0.25">
      <c r="A97" t="s">
        <v>128</v>
      </c>
      <c r="B97">
        <v>-0.68214365570209301</v>
      </c>
      <c r="C97">
        <v>-1.0410235589789201</v>
      </c>
      <c r="D97">
        <v>0.71012761619388398</v>
      </c>
      <c r="E97" t="s">
        <v>57</v>
      </c>
      <c r="F97" t="s">
        <v>57</v>
      </c>
    </row>
    <row r="98" spans="1:6" x14ac:dyDescent="0.25">
      <c r="A98" t="s">
        <v>129</v>
      </c>
      <c r="B98">
        <v>1.12229506367577</v>
      </c>
      <c r="C98">
        <v>0.62901395006106997</v>
      </c>
      <c r="D98">
        <v>0.70593925113673617</v>
      </c>
      <c r="E98" t="s">
        <v>3</v>
      </c>
      <c r="F98" t="s">
        <v>49</v>
      </c>
    </row>
    <row r="99" spans="1:6" x14ac:dyDescent="0.25">
      <c r="A99" t="s">
        <v>130</v>
      </c>
      <c r="B99">
        <v>1.18110481940282</v>
      </c>
      <c r="C99">
        <v>0.594358750810974</v>
      </c>
      <c r="D99">
        <v>0.70199998503708116</v>
      </c>
      <c r="E99" t="s">
        <v>3</v>
      </c>
      <c r="F99" t="s">
        <v>49</v>
      </c>
    </row>
    <row r="100" spans="1:6" x14ac:dyDescent="0.25">
      <c r="A100" t="s">
        <v>131</v>
      </c>
      <c r="B100">
        <v>-0.55710488505505795</v>
      </c>
      <c r="C100">
        <v>-1.25564149358113</v>
      </c>
      <c r="D100">
        <v>0.69952400995187669</v>
      </c>
      <c r="E100" t="s">
        <v>31</v>
      </c>
      <c r="F100" t="s">
        <v>31</v>
      </c>
    </row>
    <row r="101" spans="1:6" x14ac:dyDescent="0.25">
      <c r="A101" t="s">
        <v>132</v>
      </c>
      <c r="B101">
        <v>1.10632655258157</v>
      </c>
      <c r="C101">
        <v>0.61255604922218698</v>
      </c>
      <c r="D101">
        <v>0.67768702219896859</v>
      </c>
      <c r="E101" t="s">
        <v>10</v>
      </c>
      <c r="F101" t="s">
        <v>11</v>
      </c>
    </row>
    <row r="102" spans="1:6" x14ac:dyDescent="0.25">
      <c r="A102" t="s">
        <v>133</v>
      </c>
      <c r="B102">
        <v>0.95137698407809801</v>
      </c>
      <c r="C102">
        <v>0.71079055059926299</v>
      </c>
      <c r="D102">
        <v>0.6762297703403376</v>
      </c>
      <c r="E102" t="s">
        <v>34</v>
      </c>
      <c r="F102" t="s">
        <v>35</v>
      </c>
    </row>
    <row r="103" spans="1:6" x14ac:dyDescent="0.25">
      <c r="A103" t="s">
        <v>134</v>
      </c>
      <c r="B103">
        <v>0.88864980385428805</v>
      </c>
      <c r="C103">
        <v>0.74893492654941995</v>
      </c>
      <c r="D103">
        <v>0.66554087557776764</v>
      </c>
      <c r="E103" t="s">
        <v>31</v>
      </c>
      <c r="F103" t="s">
        <v>31</v>
      </c>
    </row>
    <row r="104" spans="1:6" x14ac:dyDescent="0.25">
      <c r="A104" t="s">
        <v>135</v>
      </c>
      <c r="B104">
        <v>-1.36371320984774</v>
      </c>
      <c r="C104">
        <v>-0.48469517255343397</v>
      </c>
      <c r="D104">
        <v>0.66098520956054763</v>
      </c>
      <c r="E104" t="s">
        <v>10</v>
      </c>
      <c r="F104" t="s">
        <v>11</v>
      </c>
    </row>
    <row r="105" spans="1:6" x14ac:dyDescent="0.25">
      <c r="A105" t="s">
        <v>136</v>
      </c>
      <c r="B105">
        <v>-0.62179164303756895</v>
      </c>
      <c r="C105">
        <v>-1.01054458592112</v>
      </c>
      <c r="D105">
        <v>0.62834817844261293</v>
      </c>
      <c r="E105" t="s">
        <v>31</v>
      </c>
      <c r="F105" t="s">
        <v>31</v>
      </c>
    </row>
    <row r="106" spans="1:6" x14ac:dyDescent="0.25">
      <c r="A106" t="s">
        <v>137</v>
      </c>
      <c r="B106">
        <v>1.0281156924753401</v>
      </c>
      <c r="C106">
        <v>0.60803906266903096</v>
      </c>
      <c r="D106">
        <v>0.62513450196802745</v>
      </c>
      <c r="E106" t="s">
        <v>34</v>
      </c>
      <c r="F106" t="s">
        <v>35</v>
      </c>
    </row>
    <row r="107" spans="1:6" x14ac:dyDescent="0.25">
      <c r="A107" t="s">
        <v>138</v>
      </c>
      <c r="B107">
        <v>0.78539169260824904</v>
      </c>
      <c r="C107">
        <v>0.77953789070260704</v>
      </c>
      <c r="D107">
        <v>0.61224258343118476</v>
      </c>
      <c r="E107" t="s">
        <v>31</v>
      </c>
      <c r="F107" t="s">
        <v>31</v>
      </c>
    </row>
    <row r="108" spans="1:6" x14ac:dyDescent="0.25">
      <c r="A108" t="s">
        <v>139</v>
      </c>
      <c r="B108">
        <v>0.69625990021068296</v>
      </c>
      <c r="C108">
        <v>0.87557929057379902</v>
      </c>
      <c r="D108">
        <v>0.6096307494814539</v>
      </c>
      <c r="E108" t="s">
        <v>28</v>
      </c>
      <c r="F108" t="s">
        <v>28</v>
      </c>
    </row>
    <row r="109" spans="1:6" x14ac:dyDescent="0.25">
      <c r="A109" t="s">
        <v>140</v>
      </c>
      <c r="B109">
        <v>-1.2220881865831601</v>
      </c>
      <c r="C109">
        <v>-0.49825089298368802</v>
      </c>
      <c r="D109">
        <v>0.60890653026987551</v>
      </c>
      <c r="E109" t="s">
        <v>141</v>
      </c>
      <c r="F109" t="s">
        <v>142</v>
      </c>
    </row>
    <row r="110" spans="1:6" x14ac:dyDescent="0.25">
      <c r="A110" t="s">
        <v>143</v>
      </c>
      <c r="B110">
        <v>0.83201597421806395</v>
      </c>
      <c r="C110">
        <v>0.71682046713121395</v>
      </c>
      <c r="D110">
        <v>0.59640607929962464</v>
      </c>
      <c r="E110" t="s">
        <v>41</v>
      </c>
      <c r="F110" t="s">
        <v>42</v>
      </c>
    </row>
    <row r="111" spans="1:6" x14ac:dyDescent="0.25">
      <c r="A111" t="s">
        <v>144</v>
      </c>
      <c r="B111">
        <v>0.84744240265241699</v>
      </c>
      <c r="C111">
        <v>0.68791669062409999</v>
      </c>
      <c r="D111">
        <v>0.58296977312718667</v>
      </c>
      <c r="E111" t="s">
        <v>28</v>
      </c>
      <c r="F111" t="s">
        <v>28</v>
      </c>
    </row>
    <row r="112" spans="1:6" x14ac:dyDescent="0.25">
      <c r="A112" t="s">
        <v>145</v>
      </c>
      <c r="B112">
        <v>0.87767934116393298</v>
      </c>
      <c r="C112">
        <v>0.65020541036541901</v>
      </c>
      <c r="D112">
        <v>0.57067185619074567</v>
      </c>
      <c r="E112" t="s">
        <v>10</v>
      </c>
      <c r="F112" t="s">
        <v>11</v>
      </c>
    </row>
    <row r="113" spans="1:6" x14ac:dyDescent="0.25">
      <c r="A113" t="s">
        <v>146</v>
      </c>
      <c r="B113">
        <v>0.80421971303859596</v>
      </c>
      <c r="C113">
        <v>0.70364478985029</v>
      </c>
      <c r="D113">
        <v>0.56588501097450339</v>
      </c>
      <c r="E113" t="s">
        <v>28</v>
      </c>
      <c r="F113" t="s">
        <v>28</v>
      </c>
    </row>
    <row r="114" spans="1:6" x14ac:dyDescent="0.25">
      <c r="A114" t="s">
        <v>147</v>
      </c>
      <c r="B114">
        <v>0.91355634149375298</v>
      </c>
      <c r="C114">
        <v>0.61512793026119805</v>
      </c>
      <c r="D114">
        <v>0.56195402152004448</v>
      </c>
      <c r="E114" t="s">
        <v>24</v>
      </c>
      <c r="F114" t="s">
        <v>24</v>
      </c>
    </row>
    <row r="115" spans="1:6" x14ac:dyDescent="0.25">
      <c r="A115" t="s">
        <v>148</v>
      </c>
      <c r="B115">
        <v>0.72693858487737795</v>
      </c>
      <c r="C115">
        <v>0.76470824562260697</v>
      </c>
      <c r="D115">
        <v>0.55589592991696024</v>
      </c>
      <c r="E115" t="s">
        <v>28</v>
      </c>
      <c r="F115" t="s">
        <v>28</v>
      </c>
    </row>
    <row r="116" spans="1:6" x14ac:dyDescent="0.25">
      <c r="A116" t="s">
        <v>149</v>
      </c>
      <c r="B116">
        <v>0.78377576427041795</v>
      </c>
      <c r="C116">
        <v>0.70707968268740995</v>
      </c>
      <c r="D116">
        <v>0.55419191869840934</v>
      </c>
      <c r="E116" t="s">
        <v>28</v>
      </c>
      <c r="F116" t="s">
        <v>28</v>
      </c>
    </row>
    <row r="117" spans="1:6" x14ac:dyDescent="0.25">
      <c r="A117" t="s">
        <v>150</v>
      </c>
      <c r="B117">
        <v>-0.49542214674881102</v>
      </c>
      <c r="C117">
        <v>-1.1015363206550199</v>
      </c>
      <c r="D117">
        <v>0.54572548870069659</v>
      </c>
      <c r="E117" t="s">
        <v>34</v>
      </c>
      <c r="F117" t="s">
        <v>151</v>
      </c>
    </row>
    <row r="118" spans="1:6" x14ac:dyDescent="0.25">
      <c r="A118" t="s">
        <v>152</v>
      </c>
      <c r="B118">
        <v>-0.554912510478895</v>
      </c>
      <c r="C118">
        <v>-0.97268199298108304</v>
      </c>
      <c r="D118">
        <v>0.53975340662274773</v>
      </c>
      <c r="E118" t="s">
        <v>10</v>
      </c>
      <c r="F118" t="s">
        <v>11</v>
      </c>
    </row>
    <row r="119" spans="1:6" x14ac:dyDescent="0.25">
      <c r="A119" t="s">
        <v>153</v>
      </c>
      <c r="B119">
        <v>0.93174563920328102</v>
      </c>
      <c r="C119">
        <v>0.57642322280797498</v>
      </c>
      <c r="D119">
        <v>0.53707982418683187</v>
      </c>
      <c r="E119" t="s">
        <v>3</v>
      </c>
      <c r="F119" t="s">
        <v>49</v>
      </c>
    </row>
    <row r="120" spans="1:6" x14ac:dyDescent="0.25">
      <c r="A120" t="s">
        <v>154</v>
      </c>
      <c r="B120">
        <v>0.79019920847717096</v>
      </c>
      <c r="C120">
        <v>0.67352624579886899</v>
      </c>
      <c r="D120">
        <v>0.53221990631886673</v>
      </c>
      <c r="E120" t="s">
        <v>10</v>
      </c>
      <c r="F120" t="s">
        <v>14</v>
      </c>
    </row>
    <row r="121" spans="1:6" x14ac:dyDescent="0.25">
      <c r="A121" t="s">
        <v>155</v>
      </c>
      <c r="B121">
        <v>0.98873843411334394</v>
      </c>
      <c r="C121">
        <v>0.53543190613937797</v>
      </c>
      <c r="D121">
        <v>0.52940210445057156</v>
      </c>
      <c r="E121" t="s">
        <v>34</v>
      </c>
      <c r="F121" t="s">
        <v>35</v>
      </c>
    </row>
    <row r="122" spans="1:6" x14ac:dyDescent="0.25">
      <c r="A122" t="s">
        <v>156</v>
      </c>
      <c r="B122">
        <v>0.80612138883249596</v>
      </c>
      <c r="C122">
        <v>0.64146034459747103</v>
      </c>
      <c r="D122">
        <v>0.51709490386788481</v>
      </c>
      <c r="E122" t="s">
        <v>10</v>
      </c>
      <c r="F122" t="s">
        <v>11</v>
      </c>
    </row>
    <row r="123" spans="1:6" x14ac:dyDescent="0.25">
      <c r="A123" t="s">
        <v>157</v>
      </c>
      <c r="B123">
        <v>-0.54040414021323702</v>
      </c>
      <c r="C123">
        <v>-0.94834605054383303</v>
      </c>
      <c r="D123">
        <v>0.51249013206875915</v>
      </c>
      <c r="E123" t="s">
        <v>10</v>
      </c>
      <c r="F123" t="s">
        <v>11</v>
      </c>
    </row>
    <row r="124" spans="1:6" x14ac:dyDescent="0.25">
      <c r="A124" t="s">
        <v>158</v>
      </c>
      <c r="B124">
        <v>0.66196490514580497</v>
      </c>
      <c r="C124">
        <v>0.76501198299147499</v>
      </c>
      <c r="D124">
        <v>0.50641108475635588</v>
      </c>
      <c r="E124" t="s">
        <v>57</v>
      </c>
      <c r="F124" t="s">
        <v>57</v>
      </c>
    </row>
    <row r="125" spans="1:6" x14ac:dyDescent="0.25">
      <c r="A125" t="s">
        <v>159</v>
      </c>
      <c r="B125">
        <v>0.88424665410980896</v>
      </c>
      <c r="C125">
        <v>0.56724824765562698</v>
      </c>
      <c r="D125">
        <v>0.50158736503914048</v>
      </c>
      <c r="E125" t="s">
        <v>10</v>
      </c>
      <c r="F125" t="s">
        <v>52</v>
      </c>
    </row>
    <row r="126" spans="1:6" x14ac:dyDescent="0.25">
      <c r="A126" t="s">
        <v>160</v>
      </c>
      <c r="B126">
        <v>0.78787706166240701</v>
      </c>
      <c r="C126">
        <v>0.63156545838175304</v>
      </c>
      <c r="D126">
        <v>0.49759593759728676</v>
      </c>
      <c r="E126" t="s">
        <v>34</v>
      </c>
      <c r="F126" t="s">
        <v>35</v>
      </c>
    </row>
    <row r="127" spans="1:6" x14ac:dyDescent="0.25">
      <c r="A127" t="s">
        <v>161</v>
      </c>
      <c r="B127">
        <v>-0.70347338054009401</v>
      </c>
      <c r="C127">
        <v>-0.68364725076555999</v>
      </c>
      <c r="D127">
        <v>0.48092764259298987</v>
      </c>
      <c r="E127" t="s">
        <v>31</v>
      </c>
      <c r="F127" t="s">
        <v>31</v>
      </c>
    </row>
    <row r="128" spans="1:6" x14ac:dyDescent="0.25">
      <c r="A128" t="s">
        <v>162</v>
      </c>
      <c r="B128">
        <v>-0.51436371184354002</v>
      </c>
      <c r="C128">
        <v>-0.930695397365915</v>
      </c>
      <c r="D128">
        <v>0.47871593918483046</v>
      </c>
      <c r="E128" t="s">
        <v>108</v>
      </c>
      <c r="F128" t="s">
        <v>109</v>
      </c>
    </row>
    <row r="129" spans="1:6" x14ac:dyDescent="0.25">
      <c r="A129" t="s">
        <v>163</v>
      </c>
      <c r="B129">
        <v>-0.56826638754131298</v>
      </c>
      <c r="C129">
        <v>-0.82147076439182598</v>
      </c>
      <c r="D129">
        <v>0.46681422375174397</v>
      </c>
      <c r="E129" t="s">
        <v>21</v>
      </c>
      <c r="F129" t="s">
        <v>21</v>
      </c>
    </row>
    <row r="130" spans="1:6" x14ac:dyDescent="0.25">
      <c r="A130" t="s">
        <v>164</v>
      </c>
      <c r="B130">
        <v>-0.65423455411967102</v>
      </c>
      <c r="C130">
        <v>-0.66263566239624205</v>
      </c>
      <c r="D130">
        <v>0.43351914713159828</v>
      </c>
      <c r="E130" t="s">
        <v>10</v>
      </c>
      <c r="F130" t="s">
        <v>11</v>
      </c>
    </row>
    <row r="131" spans="1:6" x14ac:dyDescent="0.25">
      <c r="A131" t="s">
        <v>165</v>
      </c>
      <c r="B131">
        <v>0.88510163523143104</v>
      </c>
      <c r="C131">
        <v>0.48144521108415</v>
      </c>
      <c r="D131">
        <v>0.42612794360492268</v>
      </c>
      <c r="E131" t="s">
        <v>60</v>
      </c>
      <c r="F131" t="s">
        <v>117</v>
      </c>
    </row>
    <row r="132" spans="1:6" x14ac:dyDescent="0.25">
      <c r="A132" t="s">
        <v>166</v>
      </c>
      <c r="B132">
        <v>-0.69337589091721596</v>
      </c>
      <c r="C132">
        <v>-0.60836355080285198</v>
      </c>
      <c r="D132">
        <v>0.42182461903948848</v>
      </c>
      <c r="E132" t="s">
        <v>7</v>
      </c>
      <c r="F132" t="s">
        <v>94</v>
      </c>
    </row>
    <row r="133" spans="1:6" x14ac:dyDescent="0.25">
      <c r="A133" t="s">
        <v>167</v>
      </c>
      <c r="B133">
        <v>-0.64647109052790197</v>
      </c>
      <c r="C133">
        <v>-0.64403465111012004</v>
      </c>
      <c r="D133">
        <v>0.41634978324091615</v>
      </c>
      <c r="E133" t="s">
        <v>10</v>
      </c>
      <c r="F133" t="s">
        <v>11</v>
      </c>
    </row>
    <row r="134" spans="1:6" x14ac:dyDescent="0.25">
      <c r="A134" t="s">
        <v>168</v>
      </c>
      <c r="B134">
        <v>-0.495608732045692</v>
      </c>
      <c r="C134">
        <v>-0.813068863149919</v>
      </c>
      <c r="D134">
        <v>0.40296402833156364</v>
      </c>
      <c r="E134" t="s">
        <v>31</v>
      </c>
      <c r="F134" t="s">
        <v>31</v>
      </c>
    </row>
    <row r="135" spans="1:6" x14ac:dyDescent="0.25">
      <c r="A135" t="s">
        <v>169</v>
      </c>
      <c r="B135">
        <v>0.96559254628128999</v>
      </c>
      <c r="C135">
        <v>0.41403689701499202</v>
      </c>
      <c r="D135">
        <v>0.39979094164311035</v>
      </c>
      <c r="E135" t="s">
        <v>10</v>
      </c>
      <c r="F135" t="s">
        <v>52</v>
      </c>
    </row>
    <row r="136" spans="1:6" x14ac:dyDescent="0.25">
      <c r="A136" t="s">
        <v>170</v>
      </c>
      <c r="B136">
        <v>-0.54422588334896804</v>
      </c>
      <c r="C136">
        <v>-0.70494633808615004</v>
      </c>
      <c r="D136">
        <v>0.38365004355855525</v>
      </c>
      <c r="E136" t="s">
        <v>24</v>
      </c>
      <c r="F136" t="s">
        <v>24</v>
      </c>
    </row>
    <row r="137" spans="1:6" x14ac:dyDescent="0.25">
      <c r="A137" t="s">
        <v>171</v>
      </c>
      <c r="B137">
        <v>0.43909935305299902</v>
      </c>
      <c r="C137">
        <v>0.86605009073345496</v>
      </c>
      <c r="D137">
        <v>0.38028203455255116</v>
      </c>
      <c r="E137" t="s">
        <v>41</v>
      </c>
      <c r="F137" t="s">
        <v>42</v>
      </c>
    </row>
    <row r="138" spans="1:6" x14ac:dyDescent="0.25">
      <c r="A138" t="s">
        <v>172</v>
      </c>
      <c r="B138">
        <v>-0.454330222229759</v>
      </c>
      <c r="C138">
        <v>-0.83426298031144597</v>
      </c>
      <c r="D138">
        <v>0.3790308852429603</v>
      </c>
      <c r="E138" t="s">
        <v>10</v>
      </c>
      <c r="F138" t="s">
        <v>11</v>
      </c>
    </row>
    <row r="139" spans="1:6" x14ac:dyDescent="0.25">
      <c r="A139" t="s">
        <v>173</v>
      </c>
      <c r="B139">
        <v>0.67362879304819701</v>
      </c>
      <c r="C139">
        <v>0.55921888067360603</v>
      </c>
      <c r="D139">
        <v>0.37670593963792492</v>
      </c>
      <c r="E139" t="s">
        <v>99</v>
      </c>
      <c r="F139" t="s">
        <v>100</v>
      </c>
    </row>
    <row r="140" spans="1:6" x14ac:dyDescent="0.25">
      <c r="A140" t="s">
        <v>174</v>
      </c>
      <c r="B140">
        <v>0.76941648855040301</v>
      </c>
      <c r="C140">
        <v>0.48606138886558597</v>
      </c>
      <c r="D140">
        <v>0.3739836470408911</v>
      </c>
      <c r="E140" t="s">
        <v>10</v>
      </c>
      <c r="F140" t="s">
        <v>14</v>
      </c>
    </row>
    <row r="141" spans="1:6" x14ac:dyDescent="0.25">
      <c r="A141" t="s">
        <v>175</v>
      </c>
      <c r="B141">
        <v>-0.40562897885334198</v>
      </c>
      <c r="C141">
        <v>-0.891122501554379</v>
      </c>
      <c r="D141">
        <v>0.3614651103387384</v>
      </c>
      <c r="E141" t="s">
        <v>24</v>
      </c>
      <c r="F141" t="s">
        <v>24</v>
      </c>
    </row>
    <row r="142" spans="1:6" x14ac:dyDescent="0.25">
      <c r="A142" t="s">
        <v>176</v>
      </c>
      <c r="B142">
        <v>0.761180581568215</v>
      </c>
      <c r="C142">
        <v>0.46678617854433602</v>
      </c>
      <c r="D142">
        <v>0.35530857485238232</v>
      </c>
      <c r="E142" t="s">
        <v>34</v>
      </c>
      <c r="F142" t="s">
        <v>122</v>
      </c>
    </row>
    <row r="143" spans="1:6" x14ac:dyDescent="0.25">
      <c r="A143" t="s">
        <v>177</v>
      </c>
      <c r="B143">
        <v>0.74763742520745202</v>
      </c>
      <c r="C143">
        <v>0.469857783759218</v>
      </c>
      <c r="D143">
        <v>0.3512832636634215</v>
      </c>
      <c r="E143" t="s">
        <v>10</v>
      </c>
      <c r="F143" t="s">
        <v>11</v>
      </c>
    </row>
    <row r="144" spans="1:6" x14ac:dyDescent="0.25">
      <c r="A144" t="s">
        <v>178</v>
      </c>
      <c r="B144">
        <v>-0.401677286495224</v>
      </c>
      <c r="C144">
        <v>-0.83352274537991999</v>
      </c>
      <c r="D144">
        <v>0.33480715459625576</v>
      </c>
      <c r="E144" t="s">
        <v>1</v>
      </c>
      <c r="F144" t="s">
        <v>1</v>
      </c>
    </row>
    <row r="145" spans="1:6" x14ac:dyDescent="0.25">
      <c r="A145" t="s">
        <v>179</v>
      </c>
      <c r="B145">
        <v>-0.50022725236737797</v>
      </c>
      <c r="C145">
        <v>-0.66470165653774005</v>
      </c>
      <c r="D145">
        <v>0.33250188329391828</v>
      </c>
      <c r="E145" t="s">
        <v>3</v>
      </c>
      <c r="F145" t="s">
        <v>49</v>
      </c>
    </row>
    <row r="146" spans="1:6" x14ac:dyDescent="0.25">
      <c r="A146" t="s">
        <v>180</v>
      </c>
      <c r="B146">
        <v>-0.42343472447120201</v>
      </c>
      <c r="C146">
        <v>-0.76857641255508502</v>
      </c>
      <c r="D146">
        <v>0.32544194148532729</v>
      </c>
      <c r="E146" t="s">
        <v>141</v>
      </c>
      <c r="F146" t="s">
        <v>141</v>
      </c>
    </row>
    <row r="147" spans="1:6" x14ac:dyDescent="0.25">
      <c r="A147" t="s">
        <v>181</v>
      </c>
      <c r="B147">
        <v>-0.59418371531591296</v>
      </c>
      <c r="C147">
        <v>-0.52596375463210598</v>
      </c>
      <c r="D147">
        <v>0.31251909784881193</v>
      </c>
      <c r="E147" t="s">
        <v>141</v>
      </c>
      <c r="F147" t="s">
        <v>141</v>
      </c>
    </row>
    <row r="148" spans="1:6" x14ac:dyDescent="0.25">
      <c r="A148" t="s">
        <v>182</v>
      </c>
      <c r="B148">
        <v>0.58844862487415095</v>
      </c>
      <c r="C148">
        <v>0.51294976379634705</v>
      </c>
      <c r="D148">
        <v>0.30184458313548096</v>
      </c>
      <c r="E148" t="s">
        <v>31</v>
      </c>
      <c r="F148" t="s">
        <v>31</v>
      </c>
    </row>
    <row r="149" spans="1:6" x14ac:dyDescent="0.25">
      <c r="A149" t="s">
        <v>183</v>
      </c>
      <c r="B149">
        <v>-0.37329708283635099</v>
      </c>
      <c r="C149">
        <v>-0.78565484053971901</v>
      </c>
      <c r="D149">
        <v>0.29328266008973564</v>
      </c>
      <c r="E149" t="s">
        <v>10</v>
      </c>
      <c r="F149" t="s">
        <v>11</v>
      </c>
    </row>
    <row r="150" spans="1:6" x14ac:dyDescent="0.25">
      <c r="A150" t="s">
        <v>184</v>
      </c>
      <c r="B150">
        <v>-0.43343753561709197</v>
      </c>
      <c r="C150">
        <v>-0.67389493610358997</v>
      </c>
      <c r="D150">
        <v>0.29209136036957772</v>
      </c>
      <c r="E150" t="s">
        <v>99</v>
      </c>
      <c r="F150" t="s">
        <v>185</v>
      </c>
    </row>
    <row r="151" spans="1:6" x14ac:dyDescent="0.25">
      <c r="A151" t="s">
        <v>186</v>
      </c>
      <c r="B151">
        <v>-0.93109904778459496</v>
      </c>
      <c r="C151">
        <v>-0.311414694766947</v>
      </c>
      <c r="D151">
        <v>0.28995792576363466</v>
      </c>
      <c r="E151" t="s">
        <v>28</v>
      </c>
      <c r="F151" t="s">
        <v>28</v>
      </c>
    </row>
    <row r="152" spans="1:6" x14ac:dyDescent="0.25">
      <c r="A152" t="s">
        <v>187</v>
      </c>
      <c r="B152">
        <v>-0.69897631144174799</v>
      </c>
      <c r="C152">
        <v>-0.41051650068828699</v>
      </c>
      <c r="D152">
        <v>0.28694130943707263</v>
      </c>
      <c r="E152" t="s">
        <v>10</v>
      </c>
      <c r="F152" t="s">
        <v>11</v>
      </c>
    </row>
    <row r="153" spans="1:6" x14ac:dyDescent="0.25">
      <c r="A153" t="s">
        <v>188</v>
      </c>
      <c r="B153">
        <v>-0.474786378332058</v>
      </c>
      <c r="C153">
        <v>-0.60164862544830899</v>
      </c>
      <c r="D153">
        <v>0.28565457190506349</v>
      </c>
      <c r="E153" t="s">
        <v>24</v>
      </c>
      <c r="F153" t="s">
        <v>24</v>
      </c>
    </row>
    <row r="154" spans="1:6" x14ac:dyDescent="0.25">
      <c r="A154" t="s">
        <v>189</v>
      </c>
      <c r="B154">
        <v>-0.43073645575689501</v>
      </c>
      <c r="C154">
        <v>-0.66175659086138805</v>
      </c>
      <c r="D154">
        <v>0.28504268852139997</v>
      </c>
      <c r="E154" t="s">
        <v>24</v>
      </c>
      <c r="F154" t="s">
        <v>24</v>
      </c>
    </row>
    <row r="155" spans="1:6" x14ac:dyDescent="0.25">
      <c r="A155" t="s">
        <v>190</v>
      </c>
      <c r="B155">
        <v>-0.66119239260168805</v>
      </c>
      <c r="C155">
        <v>-0.42938521712264499</v>
      </c>
      <c r="D155">
        <v>0.28390623905711693</v>
      </c>
      <c r="E155" t="s">
        <v>10</v>
      </c>
      <c r="F155" t="s">
        <v>52</v>
      </c>
    </row>
    <row r="156" spans="1:6" x14ac:dyDescent="0.25">
      <c r="A156" t="s">
        <v>191</v>
      </c>
      <c r="B156">
        <v>0.67662809461082496</v>
      </c>
      <c r="C156">
        <v>0.40544350252283901</v>
      </c>
      <c r="D156">
        <v>0.27433446458436778</v>
      </c>
      <c r="E156" t="s">
        <v>24</v>
      </c>
      <c r="F156" t="s">
        <v>24</v>
      </c>
    </row>
    <row r="157" spans="1:6" x14ac:dyDescent="0.25">
      <c r="A157" t="s">
        <v>192</v>
      </c>
      <c r="B157">
        <v>-0.35076450706275702</v>
      </c>
      <c r="C157">
        <v>-0.76736796968792098</v>
      </c>
      <c r="D157">
        <v>0.26916544762333228</v>
      </c>
      <c r="E157" t="s">
        <v>10</v>
      </c>
      <c r="F157" t="s">
        <v>11</v>
      </c>
    </row>
    <row r="158" spans="1:6" x14ac:dyDescent="0.25">
      <c r="A158" t="s">
        <v>193</v>
      </c>
      <c r="B158">
        <v>0.34542977910621198</v>
      </c>
      <c r="C158">
        <v>0.77700723136559202</v>
      </c>
      <c r="D158">
        <v>0.26840143629454577</v>
      </c>
      <c r="E158" t="s">
        <v>10</v>
      </c>
      <c r="F158" t="s">
        <v>11</v>
      </c>
    </row>
    <row r="159" spans="1:6" x14ac:dyDescent="0.25">
      <c r="A159" t="s">
        <v>194</v>
      </c>
      <c r="B159">
        <v>0.444752140839001</v>
      </c>
      <c r="C159">
        <v>0.60178713532578398</v>
      </c>
      <c r="D159">
        <v>0.26764611676551203</v>
      </c>
      <c r="E159" t="s">
        <v>34</v>
      </c>
      <c r="F159" t="s">
        <v>122</v>
      </c>
    </row>
    <row r="160" spans="1:6" x14ac:dyDescent="0.25">
      <c r="A160" t="s">
        <v>195</v>
      </c>
      <c r="B160">
        <v>0.47650090858427502</v>
      </c>
      <c r="C160">
        <v>0.55442545975141799</v>
      </c>
      <c r="D160">
        <v>0.26418423531380508</v>
      </c>
      <c r="E160" t="s">
        <v>10</v>
      </c>
      <c r="F160" t="s">
        <v>11</v>
      </c>
    </row>
    <row r="161" spans="1:6" x14ac:dyDescent="0.25">
      <c r="A161" t="s">
        <v>196</v>
      </c>
      <c r="B161">
        <v>-0.48960413520222901</v>
      </c>
      <c r="C161">
        <v>-0.53066059095100404</v>
      </c>
      <c r="D161">
        <v>0.25981361971847011</v>
      </c>
      <c r="E161" t="s">
        <v>34</v>
      </c>
      <c r="F161" t="s">
        <v>197</v>
      </c>
    </row>
    <row r="162" spans="1:6" x14ac:dyDescent="0.25">
      <c r="A162" t="s">
        <v>198</v>
      </c>
      <c r="B162">
        <v>-0.43911002995646897</v>
      </c>
      <c r="C162">
        <v>-0.59052806302403105</v>
      </c>
      <c r="D162">
        <v>0.25930679544461788</v>
      </c>
      <c r="E162" t="s">
        <v>108</v>
      </c>
      <c r="F162" t="s">
        <v>199</v>
      </c>
    </row>
    <row r="163" spans="1:6" x14ac:dyDescent="0.25">
      <c r="A163" t="s">
        <v>200</v>
      </c>
      <c r="B163">
        <v>-0.39737793803512</v>
      </c>
      <c r="C163">
        <v>-0.64062237492465102</v>
      </c>
      <c r="D163">
        <v>0.25456919840671938</v>
      </c>
      <c r="E163" t="s">
        <v>10</v>
      </c>
      <c r="F163" t="s">
        <v>11</v>
      </c>
    </row>
    <row r="164" spans="1:6" x14ac:dyDescent="0.25">
      <c r="A164" t="s">
        <v>201</v>
      </c>
      <c r="B164">
        <v>0.351844389069704</v>
      </c>
      <c r="C164">
        <v>0.70847770742159599</v>
      </c>
      <c r="D164">
        <v>0.24927390613725595</v>
      </c>
      <c r="E164" t="s">
        <v>10</v>
      </c>
      <c r="F164" t="s">
        <v>11</v>
      </c>
    </row>
    <row r="165" spans="1:6" x14ac:dyDescent="0.25">
      <c r="A165" t="s">
        <v>202</v>
      </c>
      <c r="B165">
        <v>-0.359731384628383</v>
      </c>
      <c r="C165">
        <v>-0.69048933942726398</v>
      </c>
      <c r="D165">
        <v>0.2483906861433072</v>
      </c>
      <c r="E165" t="s">
        <v>21</v>
      </c>
      <c r="F165" t="s">
        <v>21</v>
      </c>
    </row>
    <row r="166" spans="1:6" x14ac:dyDescent="0.25">
      <c r="A166" t="s">
        <v>203</v>
      </c>
      <c r="B166">
        <v>-0.371573074447828</v>
      </c>
      <c r="C166">
        <v>-0.65740811226017104</v>
      </c>
      <c r="D166">
        <v>0.24427515343945461</v>
      </c>
      <c r="E166" t="s">
        <v>21</v>
      </c>
      <c r="F166" t="s">
        <v>21</v>
      </c>
    </row>
    <row r="167" spans="1:6" x14ac:dyDescent="0.25">
      <c r="A167" t="s">
        <v>204</v>
      </c>
      <c r="B167">
        <v>0.34634462593798498</v>
      </c>
      <c r="C167">
        <v>0.70470230839348402</v>
      </c>
      <c r="D167">
        <v>0.24406985739817577</v>
      </c>
      <c r="E167" t="s">
        <v>205</v>
      </c>
      <c r="F167" t="s">
        <v>205</v>
      </c>
    </row>
    <row r="168" spans="1:6" x14ac:dyDescent="0.25">
      <c r="A168" t="s">
        <v>206</v>
      </c>
      <c r="B168">
        <v>0.54620131283885498</v>
      </c>
      <c r="C168">
        <v>0.44683764106243001</v>
      </c>
      <c r="D168">
        <v>0.24406330617411634</v>
      </c>
      <c r="E168" t="s">
        <v>28</v>
      </c>
      <c r="F168" t="s">
        <v>28</v>
      </c>
    </row>
    <row r="169" spans="1:6" x14ac:dyDescent="0.25">
      <c r="A169" t="s">
        <v>207</v>
      </c>
      <c r="B169">
        <v>0.42581532187049298</v>
      </c>
      <c r="C169">
        <v>0.55914827411196499</v>
      </c>
      <c r="D169">
        <v>0.23809390231431701</v>
      </c>
      <c r="E169" t="s">
        <v>7</v>
      </c>
      <c r="F169" t="s">
        <v>94</v>
      </c>
    </row>
    <row r="170" spans="1:6" x14ac:dyDescent="0.25">
      <c r="A170" t="s">
        <v>208</v>
      </c>
      <c r="B170">
        <v>0.37825939082599103</v>
      </c>
      <c r="C170">
        <v>0.62222466868556003</v>
      </c>
      <c r="D170">
        <v>0.23536232413390404</v>
      </c>
      <c r="E170" t="s">
        <v>60</v>
      </c>
      <c r="F170" t="s">
        <v>117</v>
      </c>
    </row>
    <row r="171" spans="1:6" x14ac:dyDescent="0.25">
      <c r="A171" t="s">
        <v>209</v>
      </c>
      <c r="B171">
        <v>-0.42907094560044801</v>
      </c>
      <c r="C171">
        <v>-0.54236870520726699</v>
      </c>
      <c r="D171">
        <v>0.23271465320737267</v>
      </c>
      <c r="E171" t="s">
        <v>21</v>
      </c>
      <c r="F171" t="s">
        <v>106</v>
      </c>
    </row>
    <row r="172" spans="1:6" x14ac:dyDescent="0.25">
      <c r="A172" t="s">
        <v>210</v>
      </c>
      <c r="B172">
        <v>0.507073749252274</v>
      </c>
      <c r="C172">
        <v>0.45848026029280198</v>
      </c>
      <c r="D172">
        <v>0.23248330454482957</v>
      </c>
      <c r="E172" t="s">
        <v>10</v>
      </c>
      <c r="F172" t="s">
        <v>11</v>
      </c>
    </row>
    <row r="173" spans="1:6" x14ac:dyDescent="0.25">
      <c r="A173" t="s">
        <v>211</v>
      </c>
      <c r="B173">
        <v>-0.38100318564908497</v>
      </c>
      <c r="C173">
        <v>-0.59788733576122299</v>
      </c>
      <c r="D173">
        <v>0.22779697958427006</v>
      </c>
      <c r="E173" t="s">
        <v>7</v>
      </c>
      <c r="F173" t="s">
        <v>8</v>
      </c>
    </row>
    <row r="174" spans="1:6" x14ac:dyDescent="0.25">
      <c r="A174" t="s">
        <v>212</v>
      </c>
      <c r="B174">
        <v>-0.38561163135703602</v>
      </c>
      <c r="C174">
        <v>-0.58015814522216502</v>
      </c>
      <c r="D174">
        <v>0.22371572882419127</v>
      </c>
      <c r="E174" t="s">
        <v>108</v>
      </c>
      <c r="F174" t="s">
        <v>109</v>
      </c>
    </row>
    <row r="175" spans="1:6" x14ac:dyDescent="0.25">
      <c r="A175" t="s">
        <v>213</v>
      </c>
      <c r="B175">
        <v>-0.38977761477410999</v>
      </c>
      <c r="C175">
        <v>-0.57340489964696195</v>
      </c>
      <c r="D175">
        <v>0.22350039408418074</v>
      </c>
      <c r="E175" t="s">
        <v>10</v>
      </c>
      <c r="F175" t="s">
        <v>11</v>
      </c>
    </row>
    <row r="176" spans="1:6" x14ac:dyDescent="0.25">
      <c r="A176" t="s">
        <v>214</v>
      </c>
      <c r="B176">
        <v>0.41021453767275501</v>
      </c>
      <c r="C176">
        <v>0.53842766002699705</v>
      </c>
      <c r="D176">
        <v>0.22087085362819792</v>
      </c>
      <c r="E176" t="s">
        <v>108</v>
      </c>
      <c r="F176" t="s">
        <v>199</v>
      </c>
    </row>
    <row r="177" spans="1:6" x14ac:dyDescent="0.25">
      <c r="A177" t="s">
        <v>215</v>
      </c>
      <c r="B177">
        <v>0.62392319661288798</v>
      </c>
      <c r="C177">
        <v>0.34146452716403902</v>
      </c>
      <c r="D177">
        <v>0.21304763931809553</v>
      </c>
      <c r="E177" t="s">
        <v>99</v>
      </c>
      <c r="F177" t="s">
        <v>100</v>
      </c>
    </row>
    <row r="178" spans="1:6" x14ac:dyDescent="0.25">
      <c r="A178" t="s">
        <v>216</v>
      </c>
      <c r="B178">
        <v>-0.46534404662255702</v>
      </c>
      <c r="C178">
        <v>-0.45037650857226302</v>
      </c>
      <c r="D178">
        <v>0.2095800270027556</v>
      </c>
      <c r="E178" t="s">
        <v>10</v>
      </c>
      <c r="F178" t="s">
        <v>11</v>
      </c>
    </row>
    <row r="179" spans="1:6" x14ac:dyDescent="0.25">
      <c r="A179" t="s">
        <v>217</v>
      </c>
      <c r="B179">
        <v>0.37086262327075997</v>
      </c>
      <c r="C179">
        <v>0.56474401452548195</v>
      </c>
      <c r="D179">
        <v>0.20944244670338041</v>
      </c>
      <c r="E179" t="s">
        <v>10</v>
      </c>
      <c r="F179" t="s">
        <v>11</v>
      </c>
    </row>
    <row r="180" spans="1:6" x14ac:dyDescent="0.25">
      <c r="A180" t="s">
        <v>218</v>
      </c>
      <c r="B180">
        <v>0.412341301549422</v>
      </c>
      <c r="C180">
        <v>0.50391207234081303</v>
      </c>
      <c r="D180">
        <v>0.20778375977547733</v>
      </c>
      <c r="E180" t="s">
        <v>21</v>
      </c>
      <c r="F180" t="s">
        <v>21</v>
      </c>
    </row>
    <row r="181" spans="1:6" x14ac:dyDescent="0.25">
      <c r="A181" t="s">
        <v>219</v>
      </c>
      <c r="B181">
        <v>-0.37161149931082499</v>
      </c>
      <c r="C181">
        <v>-0.55310959763240597</v>
      </c>
      <c r="D181">
        <v>0.20554188685938551</v>
      </c>
      <c r="E181" t="s">
        <v>220</v>
      </c>
      <c r="F181" t="s">
        <v>221</v>
      </c>
    </row>
    <row r="182" spans="1:6" x14ac:dyDescent="0.25">
      <c r="A182" t="s">
        <v>222</v>
      </c>
      <c r="B182">
        <v>-0.46839537082533</v>
      </c>
      <c r="C182">
        <v>-0.43208136364772498</v>
      </c>
      <c r="D182">
        <v>0.20238491055249042</v>
      </c>
      <c r="E182" t="s">
        <v>10</v>
      </c>
      <c r="F182" t="s">
        <v>11</v>
      </c>
    </row>
    <row r="183" spans="1:6" x14ac:dyDescent="0.25">
      <c r="A183" t="s">
        <v>223</v>
      </c>
      <c r="B183">
        <v>-0.372417821348277</v>
      </c>
      <c r="C183">
        <v>-0.54109085384654299</v>
      </c>
      <c r="D183">
        <v>0.2015118769410085</v>
      </c>
      <c r="E183" t="s">
        <v>57</v>
      </c>
      <c r="F183" t="s">
        <v>57</v>
      </c>
    </row>
    <row r="184" spans="1:6" x14ac:dyDescent="0.25">
      <c r="A184" t="s">
        <v>224</v>
      </c>
      <c r="B184">
        <v>-0.52767196918557302</v>
      </c>
      <c r="C184">
        <v>-0.37315661037106301</v>
      </c>
      <c r="D184">
        <v>0.19690428340911245</v>
      </c>
      <c r="E184" t="s">
        <v>31</v>
      </c>
      <c r="F184" t="s">
        <v>31</v>
      </c>
    </row>
    <row r="185" spans="1:6" x14ac:dyDescent="0.25">
      <c r="A185" t="s">
        <v>225</v>
      </c>
      <c r="B185">
        <v>-0.49240961456825</v>
      </c>
      <c r="C185">
        <v>-0.39663443633187501</v>
      </c>
      <c r="D185">
        <v>0.19530660991867366</v>
      </c>
      <c r="E185" t="s">
        <v>31</v>
      </c>
      <c r="F185" t="s">
        <v>31</v>
      </c>
    </row>
    <row r="186" spans="1:6" x14ac:dyDescent="0.25">
      <c r="A186" t="s">
        <v>226</v>
      </c>
      <c r="B186">
        <v>0.53112033705947104</v>
      </c>
      <c r="C186">
        <v>0.36728597055294898</v>
      </c>
      <c r="D186">
        <v>0.19507304847729723</v>
      </c>
      <c r="E186" t="s">
        <v>28</v>
      </c>
      <c r="F186" t="s">
        <v>28</v>
      </c>
    </row>
    <row r="187" spans="1:6" x14ac:dyDescent="0.25">
      <c r="A187" t="s">
        <v>227</v>
      </c>
      <c r="B187">
        <v>-0.36200778762043601</v>
      </c>
      <c r="C187">
        <v>-0.53788208994794495</v>
      </c>
      <c r="D187">
        <v>0.1947175053827119</v>
      </c>
      <c r="E187" t="s">
        <v>21</v>
      </c>
      <c r="F187" t="s">
        <v>21</v>
      </c>
    </row>
    <row r="188" spans="1:6" x14ac:dyDescent="0.25">
      <c r="A188" t="s">
        <v>228</v>
      </c>
      <c r="B188">
        <v>-0.30142995312556198</v>
      </c>
      <c r="C188">
        <v>-0.64227656002368305</v>
      </c>
      <c r="D188">
        <v>0.19360139338158597</v>
      </c>
      <c r="E188" t="s">
        <v>108</v>
      </c>
      <c r="F188" t="s">
        <v>199</v>
      </c>
    </row>
    <row r="189" spans="1:6" x14ac:dyDescent="0.25">
      <c r="A189" t="s">
        <v>229</v>
      </c>
      <c r="B189">
        <v>-0.35694496631890998</v>
      </c>
      <c r="C189">
        <v>-0.53803892925625996</v>
      </c>
      <c r="D189">
        <v>0.1920502874816381</v>
      </c>
      <c r="E189" t="s">
        <v>99</v>
      </c>
      <c r="F189" t="s">
        <v>100</v>
      </c>
    </row>
    <row r="190" spans="1:6" x14ac:dyDescent="0.25">
      <c r="A190" t="s">
        <v>230</v>
      </c>
      <c r="B190">
        <v>-0.42596309125508303</v>
      </c>
      <c r="C190">
        <v>-0.44026429498766501</v>
      </c>
      <c r="D190">
        <v>0.18753634006218553</v>
      </c>
      <c r="E190" t="s">
        <v>31</v>
      </c>
      <c r="F190" t="s">
        <v>32</v>
      </c>
    </row>
    <row r="191" spans="1:6" x14ac:dyDescent="0.25">
      <c r="A191" t="s">
        <v>231</v>
      </c>
      <c r="B191">
        <v>-0.260980062173431</v>
      </c>
      <c r="C191">
        <v>-0.70600230676348097</v>
      </c>
      <c r="D191">
        <v>0.18425252591371896</v>
      </c>
      <c r="E191" t="s">
        <v>10</v>
      </c>
      <c r="F191" t="s">
        <v>11</v>
      </c>
    </row>
    <row r="192" spans="1:6" x14ac:dyDescent="0.25">
      <c r="A192" t="s">
        <v>232</v>
      </c>
      <c r="B192">
        <v>0.53037926927269696</v>
      </c>
      <c r="C192">
        <v>0.34395699764888699</v>
      </c>
      <c r="D192">
        <v>0.18242766107424743</v>
      </c>
      <c r="E192" t="s">
        <v>24</v>
      </c>
      <c r="F192" t="s">
        <v>24</v>
      </c>
    </row>
    <row r="193" spans="1:6" x14ac:dyDescent="0.25">
      <c r="A193" t="s">
        <v>233</v>
      </c>
      <c r="B193">
        <v>-0.75624912751667295</v>
      </c>
      <c r="C193">
        <v>-0.239576868651732</v>
      </c>
      <c r="D193">
        <v>0.18117979789104888</v>
      </c>
      <c r="E193" t="s">
        <v>24</v>
      </c>
      <c r="F193" t="s">
        <v>24</v>
      </c>
    </row>
    <row r="194" spans="1:6" x14ac:dyDescent="0.25">
      <c r="A194" t="s">
        <v>234</v>
      </c>
      <c r="B194">
        <v>-0.34019729967197299</v>
      </c>
      <c r="C194">
        <v>-0.52753721599269299</v>
      </c>
      <c r="D194">
        <v>0.17946673635718452</v>
      </c>
      <c r="E194" t="s">
        <v>57</v>
      </c>
      <c r="F194" t="s">
        <v>57</v>
      </c>
    </row>
    <row r="195" spans="1:6" x14ac:dyDescent="0.25">
      <c r="A195" t="s">
        <v>235</v>
      </c>
      <c r="B195">
        <v>-0.468671253047728</v>
      </c>
      <c r="C195">
        <v>-0.379437522740601</v>
      </c>
      <c r="D195">
        <v>0.17783145923616325</v>
      </c>
      <c r="E195" t="s">
        <v>10</v>
      </c>
      <c r="F195" t="s">
        <v>11</v>
      </c>
    </row>
    <row r="196" spans="1:6" x14ac:dyDescent="0.25">
      <c r="A196" t="s">
        <v>236</v>
      </c>
      <c r="B196">
        <v>-0.30623664919250099</v>
      </c>
      <c r="C196">
        <v>-0.57748641380018695</v>
      </c>
      <c r="D196">
        <v>0.17684750431636331</v>
      </c>
      <c r="E196" t="s">
        <v>10</v>
      </c>
      <c r="F196" t="s">
        <v>11</v>
      </c>
    </row>
    <row r="197" spans="1:6" x14ac:dyDescent="0.25">
      <c r="A197" t="s">
        <v>237</v>
      </c>
      <c r="B197">
        <v>-0.34712311800040102</v>
      </c>
      <c r="C197">
        <v>-0.50440062622430104</v>
      </c>
      <c r="D197">
        <v>0.17508911809633421</v>
      </c>
      <c r="E197" t="s">
        <v>10</v>
      </c>
      <c r="F197" t="s">
        <v>11</v>
      </c>
    </row>
    <row r="198" spans="1:6" x14ac:dyDescent="0.25">
      <c r="A198" t="s">
        <v>238</v>
      </c>
      <c r="B198">
        <v>0.55270321174857695</v>
      </c>
      <c r="C198">
        <v>0.31603818944960199</v>
      </c>
      <c r="D198">
        <v>0.17467532234400024</v>
      </c>
      <c r="E198" t="s">
        <v>60</v>
      </c>
      <c r="F198" t="s">
        <v>61</v>
      </c>
    </row>
    <row r="199" spans="1:6" x14ac:dyDescent="0.25">
      <c r="A199" t="s">
        <v>239</v>
      </c>
      <c r="B199">
        <v>-0.345317969938498</v>
      </c>
      <c r="C199">
        <v>-0.50473110282312394</v>
      </c>
      <c r="D199">
        <v>0.17429271979170047</v>
      </c>
      <c r="E199" t="s">
        <v>240</v>
      </c>
      <c r="F199" t="s">
        <v>241</v>
      </c>
    </row>
    <row r="200" spans="1:6" x14ac:dyDescent="0.25">
      <c r="A200" t="s">
        <v>242</v>
      </c>
      <c r="B200">
        <v>-0.43199668697961002</v>
      </c>
      <c r="C200">
        <v>-0.393162105729017</v>
      </c>
      <c r="D200">
        <v>0.16984472712086249</v>
      </c>
      <c r="E200" t="s">
        <v>3</v>
      </c>
      <c r="F200" t="s">
        <v>1</v>
      </c>
    </row>
    <row r="201" spans="1:6" x14ac:dyDescent="0.25">
      <c r="A201" t="s">
        <v>243</v>
      </c>
      <c r="B201">
        <v>0.34818075620663702</v>
      </c>
      <c r="C201">
        <v>0.487345452844345</v>
      </c>
      <c r="D201">
        <v>0.16968430830521</v>
      </c>
      <c r="E201" t="s">
        <v>34</v>
      </c>
      <c r="F201" t="s">
        <v>197</v>
      </c>
    </row>
    <row r="202" spans="1:6" x14ac:dyDescent="0.25">
      <c r="A202" t="s">
        <v>244</v>
      </c>
      <c r="B202">
        <v>0.30922716445034898</v>
      </c>
      <c r="C202">
        <v>0.54114734185164803</v>
      </c>
      <c r="D202">
        <v>0.16733745807062878</v>
      </c>
      <c r="E202" t="s">
        <v>10</v>
      </c>
      <c r="F202" t="s">
        <v>11</v>
      </c>
    </row>
    <row r="203" spans="1:6" x14ac:dyDescent="0.25">
      <c r="A203" t="s">
        <v>245</v>
      </c>
      <c r="B203">
        <v>-0.38089918219038599</v>
      </c>
      <c r="C203">
        <v>-0.42725175594971598</v>
      </c>
      <c r="D203">
        <v>0.1627398444306532</v>
      </c>
      <c r="E203" t="s">
        <v>24</v>
      </c>
      <c r="F203" t="s">
        <v>24</v>
      </c>
    </row>
    <row r="204" spans="1:6" x14ac:dyDescent="0.25">
      <c r="A204" t="s">
        <v>246</v>
      </c>
      <c r="B204">
        <v>-0.30046274142173501</v>
      </c>
      <c r="C204">
        <v>-0.54125236076287497</v>
      </c>
      <c r="D204">
        <v>0.16262616811579933</v>
      </c>
      <c r="E204" t="s">
        <v>10</v>
      </c>
      <c r="F204" t="s">
        <v>11</v>
      </c>
    </row>
    <row r="205" spans="1:6" x14ac:dyDescent="0.25">
      <c r="A205" t="s">
        <v>247</v>
      </c>
      <c r="B205">
        <v>-0.410993062837885</v>
      </c>
      <c r="C205">
        <v>-0.394078574679738</v>
      </c>
      <c r="D205">
        <v>0.16196356040641371</v>
      </c>
      <c r="E205" t="s">
        <v>28</v>
      </c>
      <c r="F205" t="s">
        <v>28</v>
      </c>
    </row>
    <row r="206" spans="1:6" x14ac:dyDescent="0.25">
      <c r="A206" t="s">
        <v>248</v>
      </c>
      <c r="B206">
        <v>-0.341377873291559</v>
      </c>
      <c r="C206">
        <v>-0.47419773201861798</v>
      </c>
      <c r="D206">
        <v>0.16188061327619641</v>
      </c>
      <c r="E206" t="s">
        <v>21</v>
      </c>
      <c r="F206" t="s">
        <v>21</v>
      </c>
    </row>
    <row r="207" spans="1:6" x14ac:dyDescent="0.25">
      <c r="A207" t="s">
        <v>249</v>
      </c>
      <c r="B207">
        <v>-0.70064358078209399</v>
      </c>
      <c r="C207">
        <v>-0.23065488409172799</v>
      </c>
      <c r="D207">
        <v>0.16160686391490714</v>
      </c>
      <c r="E207" t="s">
        <v>24</v>
      </c>
      <c r="F207" t="s">
        <v>74</v>
      </c>
    </row>
    <row r="208" spans="1:6" x14ac:dyDescent="0.25">
      <c r="A208" t="s">
        <v>250</v>
      </c>
      <c r="B208">
        <v>-0.64885164961414998</v>
      </c>
      <c r="C208">
        <v>-0.24784364060432301</v>
      </c>
      <c r="D208">
        <v>0.16081375505249151</v>
      </c>
      <c r="E208" t="s">
        <v>1</v>
      </c>
      <c r="F208" t="s">
        <v>1</v>
      </c>
    </row>
    <row r="209" spans="1:6" x14ac:dyDescent="0.25">
      <c r="A209" t="s">
        <v>251</v>
      </c>
      <c r="B209">
        <v>-0.37844666632997698</v>
      </c>
      <c r="C209">
        <v>-0.42431995642200199</v>
      </c>
      <c r="D209">
        <v>0.16058247296518777</v>
      </c>
      <c r="E209" t="s">
        <v>10</v>
      </c>
      <c r="F209" t="s">
        <v>11</v>
      </c>
    </row>
    <row r="210" spans="1:6" x14ac:dyDescent="0.25">
      <c r="A210" t="s">
        <v>252</v>
      </c>
      <c r="B210">
        <v>0.44768948895395699</v>
      </c>
      <c r="C210">
        <v>0.35716034395657198</v>
      </c>
      <c r="D210">
        <v>0.15989693186053722</v>
      </c>
      <c r="E210" t="s">
        <v>3</v>
      </c>
      <c r="F210" t="s">
        <v>49</v>
      </c>
    </row>
    <row r="211" spans="1:6" x14ac:dyDescent="0.25">
      <c r="A211" t="s">
        <v>253</v>
      </c>
      <c r="B211">
        <v>-0.36221661980156</v>
      </c>
      <c r="C211">
        <v>-0.42906087411169502</v>
      </c>
      <c r="D211">
        <v>0.15541297950984084</v>
      </c>
      <c r="E211" t="s">
        <v>10</v>
      </c>
      <c r="F211" t="s">
        <v>11</v>
      </c>
    </row>
    <row r="212" spans="1:6" x14ac:dyDescent="0.25">
      <c r="A212" t="s">
        <v>254</v>
      </c>
      <c r="B212">
        <v>-0.27021845000349998</v>
      </c>
      <c r="C212">
        <v>-0.57123568674953595</v>
      </c>
      <c r="D212">
        <v>0.15435842186014445</v>
      </c>
      <c r="E212" t="s">
        <v>57</v>
      </c>
      <c r="F212" t="s">
        <v>57</v>
      </c>
    </row>
    <row r="213" spans="1:6" x14ac:dyDescent="0.25">
      <c r="A213" t="s">
        <v>255</v>
      </c>
      <c r="B213">
        <v>0.48859264902070398</v>
      </c>
      <c r="C213">
        <v>0.31376945527404898</v>
      </c>
      <c r="D213">
        <v>0.1533054493341309</v>
      </c>
      <c r="E213" t="s">
        <v>60</v>
      </c>
      <c r="F213" t="s">
        <v>61</v>
      </c>
    </row>
    <row r="214" spans="1:6" x14ac:dyDescent="0.25">
      <c r="A214" t="s">
        <v>256</v>
      </c>
      <c r="B214">
        <v>-0.34226376608368297</v>
      </c>
      <c r="C214">
        <v>-0.44707083236943701</v>
      </c>
      <c r="D214">
        <v>0.15301614679293044</v>
      </c>
      <c r="E214" t="s">
        <v>220</v>
      </c>
      <c r="F214" t="s">
        <v>221</v>
      </c>
    </row>
    <row r="215" spans="1:6" x14ac:dyDescent="0.25">
      <c r="A215" t="s">
        <v>257</v>
      </c>
      <c r="B215">
        <v>0.30058571955109697</v>
      </c>
      <c r="C215">
        <v>0.50578581421515501</v>
      </c>
      <c r="D215">
        <v>0.15203199290459982</v>
      </c>
      <c r="E215" t="s">
        <v>10</v>
      </c>
      <c r="F215" t="s">
        <v>11</v>
      </c>
    </row>
    <row r="216" spans="1:6" x14ac:dyDescent="0.25">
      <c r="A216" t="s">
        <v>258</v>
      </c>
      <c r="B216">
        <v>-0.340976631053799</v>
      </c>
      <c r="C216">
        <v>-0.44236487810684999</v>
      </c>
      <c r="D216">
        <v>0.15083608583339816</v>
      </c>
      <c r="E216" t="s">
        <v>141</v>
      </c>
      <c r="F216" t="s">
        <v>141</v>
      </c>
    </row>
    <row r="217" spans="1:6" x14ac:dyDescent="0.25">
      <c r="A217" t="s">
        <v>259</v>
      </c>
      <c r="B217">
        <v>0.27494564401870802</v>
      </c>
      <c r="C217">
        <v>0.54859741952618102</v>
      </c>
      <c r="D217">
        <v>0.15083447081862719</v>
      </c>
      <c r="E217" t="s">
        <v>10</v>
      </c>
      <c r="F217" t="s">
        <v>11</v>
      </c>
    </row>
    <row r="218" spans="1:6" x14ac:dyDescent="0.25">
      <c r="A218" t="s">
        <v>260</v>
      </c>
      <c r="B218">
        <v>-0.57848388117326999</v>
      </c>
      <c r="C218">
        <v>-0.26004872535928097</v>
      </c>
      <c r="D218">
        <v>0.15043399593999862</v>
      </c>
      <c r="E218" t="s">
        <v>1</v>
      </c>
      <c r="F218" t="s">
        <v>1</v>
      </c>
    </row>
    <row r="219" spans="1:6" x14ac:dyDescent="0.25">
      <c r="A219" t="s">
        <v>261</v>
      </c>
      <c r="B219">
        <v>0.50558235876933599</v>
      </c>
      <c r="C219">
        <v>0.29681305454545198</v>
      </c>
      <c r="D219">
        <v>0.15006344423062121</v>
      </c>
      <c r="E219" t="s">
        <v>21</v>
      </c>
      <c r="F219" t="s">
        <v>21</v>
      </c>
    </row>
    <row r="220" spans="1:6" x14ac:dyDescent="0.25">
      <c r="A220" t="s">
        <v>262</v>
      </c>
      <c r="B220">
        <v>-0.40111109771577502</v>
      </c>
      <c r="C220">
        <v>-0.37060089733060397</v>
      </c>
      <c r="D220">
        <v>0.14865213274272979</v>
      </c>
      <c r="E220" t="s">
        <v>21</v>
      </c>
      <c r="F220" t="s">
        <v>21</v>
      </c>
    </row>
    <row r="221" spans="1:6" x14ac:dyDescent="0.25">
      <c r="A221" t="s">
        <v>263</v>
      </c>
      <c r="B221">
        <v>-0.25998906716513498</v>
      </c>
      <c r="C221">
        <v>-0.57155405997234099</v>
      </c>
      <c r="D221">
        <v>0.14859780688665455</v>
      </c>
      <c r="E221" t="s">
        <v>10</v>
      </c>
      <c r="F221" t="s">
        <v>14</v>
      </c>
    </row>
    <row r="222" spans="1:6" x14ac:dyDescent="0.25">
      <c r="A222" t="s">
        <v>264</v>
      </c>
      <c r="B222">
        <v>0.344694813250427</v>
      </c>
      <c r="C222">
        <v>0.42520720211886798</v>
      </c>
      <c r="D222">
        <v>0.14656671712709976</v>
      </c>
      <c r="E222" t="s">
        <v>41</v>
      </c>
      <c r="F222" t="s">
        <v>41</v>
      </c>
    </row>
    <row r="223" spans="1:6" x14ac:dyDescent="0.25">
      <c r="A223" t="s">
        <v>265</v>
      </c>
      <c r="B223">
        <v>-0.340483223821685</v>
      </c>
      <c r="C223">
        <v>-0.4293051209175</v>
      </c>
      <c r="D223">
        <v>0.1461711915731487</v>
      </c>
      <c r="E223" t="s">
        <v>108</v>
      </c>
      <c r="F223" t="s">
        <v>199</v>
      </c>
    </row>
    <row r="224" spans="1:6" x14ac:dyDescent="0.25">
      <c r="A224" t="s">
        <v>266</v>
      </c>
      <c r="B224">
        <v>-0.42369221465034801</v>
      </c>
      <c r="C224">
        <v>-0.34275609318877798</v>
      </c>
      <c r="D224">
        <v>0.14522308820805441</v>
      </c>
      <c r="E224" t="s">
        <v>21</v>
      </c>
      <c r="F224" t="s">
        <v>21</v>
      </c>
    </row>
    <row r="225" spans="1:6" x14ac:dyDescent="0.25">
      <c r="A225" t="s">
        <v>267</v>
      </c>
      <c r="B225">
        <v>-0.32084984336941302</v>
      </c>
      <c r="C225">
        <v>-0.44912106777801297</v>
      </c>
      <c r="D225">
        <v>0.144100424250479</v>
      </c>
      <c r="E225" t="s">
        <v>57</v>
      </c>
      <c r="F225" t="s">
        <v>57</v>
      </c>
    </row>
    <row r="226" spans="1:6" x14ac:dyDescent="0.25">
      <c r="A226" t="s">
        <v>268</v>
      </c>
      <c r="B226">
        <v>-0.35804961825106901</v>
      </c>
      <c r="C226">
        <v>-0.39479239255051801</v>
      </c>
      <c r="D226">
        <v>0.14135526544113916</v>
      </c>
      <c r="E226" t="s">
        <v>108</v>
      </c>
      <c r="F226" t="s">
        <v>199</v>
      </c>
    </row>
    <row r="227" spans="1:6" x14ac:dyDescent="0.25">
      <c r="A227" t="s">
        <v>269</v>
      </c>
      <c r="B227">
        <v>0.28278953745581897</v>
      </c>
      <c r="C227">
        <v>0.49423634460071503</v>
      </c>
      <c r="D227">
        <v>0.13976486728349097</v>
      </c>
      <c r="E227" t="s">
        <v>10</v>
      </c>
      <c r="F227" t="s">
        <v>11</v>
      </c>
    </row>
    <row r="228" spans="1:6" x14ac:dyDescent="0.25">
      <c r="A228" t="s">
        <v>270</v>
      </c>
      <c r="B228">
        <v>-0.33539047821382001</v>
      </c>
      <c r="C228">
        <v>-0.41599472023595302</v>
      </c>
      <c r="D228">
        <v>0.13952066815436054</v>
      </c>
      <c r="E228" t="s">
        <v>3</v>
      </c>
      <c r="F228" t="s">
        <v>4</v>
      </c>
    </row>
    <row r="229" spans="1:6" x14ac:dyDescent="0.25">
      <c r="A229" t="s">
        <v>271</v>
      </c>
      <c r="B229">
        <v>0.24429639624250299</v>
      </c>
      <c r="C229">
        <v>0.569339602727709</v>
      </c>
      <c r="D229">
        <v>0.13908761318451762</v>
      </c>
      <c r="E229" t="s">
        <v>21</v>
      </c>
      <c r="F229" t="s">
        <v>21</v>
      </c>
    </row>
    <row r="230" spans="1:6" x14ac:dyDescent="0.25">
      <c r="A230" t="s">
        <v>272</v>
      </c>
      <c r="B230">
        <v>0.35159762271647799</v>
      </c>
      <c r="C230">
        <v>0.39224887826442101</v>
      </c>
      <c r="D230">
        <v>0.13791377311097561</v>
      </c>
      <c r="E230" t="s">
        <v>10</v>
      </c>
      <c r="F230" t="s">
        <v>11</v>
      </c>
    </row>
    <row r="231" spans="1:6" x14ac:dyDescent="0.25">
      <c r="A231" t="s">
        <v>273</v>
      </c>
      <c r="B231">
        <v>-0.30185715128183299</v>
      </c>
      <c r="C231">
        <v>-0.45506841728719799</v>
      </c>
      <c r="D231">
        <v>0.13736565608064602</v>
      </c>
      <c r="E231" t="s">
        <v>10</v>
      </c>
      <c r="F231" t="s">
        <v>11</v>
      </c>
    </row>
    <row r="232" spans="1:6" x14ac:dyDescent="0.25">
      <c r="A232" t="s">
        <v>274</v>
      </c>
      <c r="B232">
        <v>-0.26864382518625601</v>
      </c>
      <c r="C232">
        <v>-0.50366493187956296</v>
      </c>
      <c r="D232">
        <v>0.13530647391230086</v>
      </c>
      <c r="E232" t="s">
        <v>1</v>
      </c>
      <c r="F232" t="s">
        <v>1</v>
      </c>
    </row>
    <row r="233" spans="1:6" x14ac:dyDescent="0.25">
      <c r="A233" t="s">
        <v>275</v>
      </c>
      <c r="B233">
        <v>0.22255353744143699</v>
      </c>
      <c r="C233">
        <v>0.57741065058557595</v>
      </c>
      <c r="D233">
        <v>0.12850478284418146</v>
      </c>
      <c r="E233" t="s">
        <v>24</v>
      </c>
      <c r="F233" t="s">
        <v>24</v>
      </c>
    </row>
    <row r="234" spans="1:6" x14ac:dyDescent="0.25">
      <c r="A234" t="s">
        <v>276</v>
      </c>
      <c r="B234">
        <v>-0.300016118046533</v>
      </c>
      <c r="C234">
        <v>-0.42560030329590898</v>
      </c>
      <c r="D234">
        <v>0.12768695083426568</v>
      </c>
      <c r="E234" t="s">
        <v>31</v>
      </c>
      <c r="F234" t="s">
        <v>31</v>
      </c>
    </row>
    <row r="235" spans="1:6" x14ac:dyDescent="0.25">
      <c r="A235" t="s">
        <v>277</v>
      </c>
      <c r="B235">
        <v>-0.29276611904256999</v>
      </c>
      <c r="C235">
        <v>-0.434164304412756</v>
      </c>
      <c r="D235">
        <v>0.12710859842973951</v>
      </c>
      <c r="E235" t="s">
        <v>1</v>
      </c>
      <c r="F235" t="s">
        <v>278</v>
      </c>
    </row>
    <row r="236" spans="1:6" x14ac:dyDescent="0.25">
      <c r="A236" t="s">
        <v>279</v>
      </c>
      <c r="B236">
        <v>-0.26169633211705801</v>
      </c>
      <c r="C236">
        <v>-0.46495455665440699</v>
      </c>
      <c r="D236">
        <v>0.12167690207757116</v>
      </c>
      <c r="E236" t="s">
        <v>21</v>
      </c>
      <c r="F236" t="s">
        <v>21</v>
      </c>
    </row>
    <row r="237" spans="1:6" x14ac:dyDescent="0.25">
      <c r="A237" t="s">
        <v>280</v>
      </c>
      <c r="B237">
        <v>0.31463670483285799</v>
      </c>
      <c r="C237">
        <v>0.38250885157973302</v>
      </c>
      <c r="D237">
        <v>0.12035132463044794</v>
      </c>
      <c r="E237" t="s">
        <v>34</v>
      </c>
      <c r="F237" t="s">
        <v>35</v>
      </c>
    </row>
    <row r="238" spans="1:6" x14ac:dyDescent="0.25">
      <c r="A238" t="s">
        <v>281</v>
      </c>
      <c r="B238">
        <v>-0.38760101606110697</v>
      </c>
      <c r="C238">
        <v>-0.306205913684096</v>
      </c>
      <c r="D238">
        <v>0.11868572326787523</v>
      </c>
      <c r="E238" t="s">
        <v>31</v>
      </c>
      <c r="F238" t="s">
        <v>31</v>
      </c>
    </row>
    <row r="239" spans="1:6" x14ac:dyDescent="0.25">
      <c r="A239" t="s">
        <v>282</v>
      </c>
      <c r="B239">
        <v>0.34676581928182398</v>
      </c>
      <c r="C239">
        <v>0.34007379067681698</v>
      </c>
      <c r="D239">
        <v>0.11792596664032196</v>
      </c>
      <c r="E239" t="s">
        <v>28</v>
      </c>
      <c r="F239" t="s">
        <v>28</v>
      </c>
    </row>
    <row r="240" spans="1:6" x14ac:dyDescent="0.25">
      <c r="A240" t="s">
        <v>283</v>
      </c>
      <c r="B240">
        <v>-0.32340242227826299</v>
      </c>
      <c r="C240">
        <v>-0.36393733721017102</v>
      </c>
      <c r="D240">
        <v>0.11769821641127032</v>
      </c>
      <c r="E240" t="s">
        <v>108</v>
      </c>
      <c r="F240" t="s">
        <v>284</v>
      </c>
    </row>
    <row r="241" spans="1:6" x14ac:dyDescent="0.25">
      <c r="A241" t="s">
        <v>285</v>
      </c>
      <c r="B241">
        <v>0.213907961499644</v>
      </c>
      <c r="C241">
        <v>0.542604737152378</v>
      </c>
      <c r="D241">
        <v>0.11606747322431532</v>
      </c>
      <c r="E241" t="s">
        <v>34</v>
      </c>
      <c r="F241" t="s">
        <v>122</v>
      </c>
    </row>
    <row r="242" spans="1:6" x14ac:dyDescent="0.25">
      <c r="A242" t="s">
        <v>286</v>
      </c>
      <c r="B242">
        <v>0.29389826081843401</v>
      </c>
      <c r="C242">
        <v>0.38589273189326401</v>
      </c>
      <c r="D242">
        <v>0.11341320276590454</v>
      </c>
      <c r="E242" t="s">
        <v>220</v>
      </c>
      <c r="F242" t="s">
        <v>287</v>
      </c>
    </row>
    <row r="243" spans="1:6" x14ac:dyDescent="0.25">
      <c r="A243" t="s">
        <v>288</v>
      </c>
      <c r="B243">
        <v>-0.30602150713712201</v>
      </c>
      <c r="C243">
        <v>-0.36783722858309098</v>
      </c>
      <c r="D243">
        <v>0.11256610307213956</v>
      </c>
      <c r="E243" t="s">
        <v>289</v>
      </c>
      <c r="F243" t="s">
        <v>289</v>
      </c>
    </row>
    <row r="244" spans="1:6" x14ac:dyDescent="0.25">
      <c r="A244" t="s">
        <v>290</v>
      </c>
      <c r="B244">
        <v>0.41261559749177801</v>
      </c>
      <c r="C244">
        <v>0.26974361214973802</v>
      </c>
      <c r="D244">
        <v>0.11130042169675458</v>
      </c>
      <c r="E244" t="s">
        <v>10</v>
      </c>
      <c r="F244" t="s">
        <v>11</v>
      </c>
    </row>
    <row r="245" spans="1:6" x14ac:dyDescent="0.25">
      <c r="A245" t="s">
        <v>291</v>
      </c>
      <c r="B245">
        <v>-0.33147399513714698</v>
      </c>
      <c r="C245">
        <v>-0.32842796239907601</v>
      </c>
      <c r="D245">
        <v>0.10886532881117442</v>
      </c>
      <c r="E245" t="s">
        <v>108</v>
      </c>
      <c r="F245" t="s">
        <v>199</v>
      </c>
    </row>
    <row r="246" spans="1:6" x14ac:dyDescent="0.25">
      <c r="A246" t="s">
        <v>292</v>
      </c>
      <c r="B246">
        <v>-0.32520206140448599</v>
      </c>
      <c r="C246">
        <v>-0.33117072721990698</v>
      </c>
      <c r="D246">
        <v>0.10769740316873647</v>
      </c>
      <c r="E246" t="s">
        <v>21</v>
      </c>
      <c r="F246" t="s">
        <v>106</v>
      </c>
    </row>
    <row r="247" spans="1:6" x14ac:dyDescent="0.25">
      <c r="A247" t="s">
        <v>293</v>
      </c>
      <c r="B247">
        <v>0.49154436302561799</v>
      </c>
      <c r="C247">
        <v>0.21801864851803501</v>
      </c>
      <c r="D247">
        <v>0.10716583771350362</v>
      </c>
      <c r="E247" t="s">
        <v>7</v>
      </c>
      <c r="F247" t="s">
        <v>94</v>
      </c>
    </row>
    <row r="248" spans="1:6" x14ac:dyDescent="0.25">
      <c r="A248" t="s">
        <v>294</v>
      </c>
      <c r="B248">
        <v>-0.527857435421202</v>
      </c>
      <c r="C248">
        <v>-0.20269339270456799</v>
      </c>
      <c r="D248">
        <v>0.10699321444985584</v>
      </c>
      <c r="E248" t="s">
        <v>24</v>
      </c>
      <c r="F248" t="s">
        <v>24</v>
      </c>
    </row>
    <row r="249" spans="1:6" x14ac:dyDescent="0.25">
      <c r="A249" t="s">
        <v>295</v>
      </c>
      <c r="B249">
        <v>-0.30071772032076199</v>
      </c>
      <c r="C249">
        <v>-0.35145458229772902</v>
      </c>
      <c r="D249">
        <v>0.1056886207848587</v>
      </c>
      <c r="E249" t="s">
        <v>21</v>
      </c>
      <c r="F249" t="s">
        <v>21</v>
      </c>
    </row>
    <row r="250" spans="1:6" x14ac:dyDescent="0.25">
      <c r="A250" t="s">
        <v>296</v>
      </c>
      <c r="B250">
        <v>0.25122469575968898</v>
      </c>
      <c r="C250">
        <v>0.41632947199743398</v>
      </c>
      <c r="D250">
        <v>0.1045922449383473</v>
      </c>
      <c r="E250" t="s">
        <v>10</v>
      </c>
      <c r="F250" t="s">
        <v>11</v>
      </c>
    </row>
    <row r="251" spans="1:6" x14ac:dyDescent="0.25">
      <c r="A251" t="s">
        <v>297</v>
      </c>
      <c r="B251">
        <v>0.162993804752744</v>
      </c>
      <c r="C251">
        <v>0.63553944340616098</v>
      </c>
      <c r="D251">
        <v>0.10358899195121139</v>
      </c>
      <c r="E251" t="s">
        <v>3</v>
      </c>
      <c r="F251" t="s">
        <v>4</v>
      </c>
    </row>
    <row r="252" spans="1:6" x14ac:dyDescent="0.25">
      <c r="A252" t="s">
        <v>298</v>
      </c>
      <c r="B252">
        <v>-0.31836409251106301</v>
      </c>
      <c r="C252">
        <v>-0.316815674592964</v>
      </c>
      <c r="D252">
        <v>0.10086273473506922</v>
      </c>
      <c r="E252" t="s">
        <v>1</v>
      </c>
      <c r="F252" t="s">
        <v>1</v>
      </c>
    </row>
    <row r="253" spans="1:6" x14ac:dyDescent="0.25">
      <c r="A253" t="s">
        <v>299</v>
      </c>
      <c r="B253">
        <v>-0.249151401988606</v>
      </c>
      <c r="C253">
        <v>-0.39861597993016201</v>
      </c>
      <c r="D253">
        <v>9.9315730254661894E-2</v>
      </c>
      <c r="E253" t="s">
        <v>24</v>
      </c>
      <c r="F253" t="s">
        <v>24</v>
      </c>
    </row>
    <row r="254" spans="1:6" x14ac:dyDescent="0.25">
      <c r="A254" t="s">
        <v>300</v>
      </c>
      <c r="B254">
        <v>-0.44764004003241697</v>
      </c>
      <c r="C254">
        <v>-0.21964072683011701</v>
      </c>
      <c r="D254">
        <v>9.8319983750982734E-2</v>
      </c>
      <c r="E254" t="s">
        <v>21</v>
      </c>
      <c r="F254" t="s">
        <v>21</v>
      </c>
    </row>
    <row r="255" spans="1:6" x14ac:dyDescent="0.25">
      <c r="A255" t="s">
        <v>301</v>
      </c>
      <c r="B255">
        <v>-0.27699839468548598</v>
      </c>
      <c r="C255">
        <v>-0.35151079947497799</v>
      </c>
      <c r="D255">
        <v>9.7367927169180676E-2</v>
      </c>
      <c r="E255" t="s">
        <v>10</v>
      </c>
      <c r="F255" t="s">
        <v>14</v>
      </c>
    </row>
    <row r="256" spans="1:6" x14ac:dyDescent="0.25">
      <c r="A256" t="s">
        <v>302</v>
      </c>
      <c r="B256">
        <v>-0.35797837123206999</v>
      </c>
      <c r="C256">
        <v>-0.27159468557503902</v>
      </c>
      <c r="D256">
        <v>9.7225023177438641E-2</v>
      </c>
      <c r="E256" t="s">
        <v>24</v>
      </c>
      <c r="F256" t="s">
        <v>24</v>
      </c>
    </row>
    <row r="257" spans="1:6" x14ac:dyDescent="0.25">
      <c r="A257" t="s">
        <v>303</v>
      </c>
      <c r="B257">
        <v>-0.25425970190157199</v>
      </c>
      <c r="C257">
        <v>-0.38156386870063702</v>
      </c>
      <c r="D257">
        <v>9.7016315512234524E-2</v>
      </c>
      <c r="E257" t="s">
        <v>10</v>
      </c>
      <c r="F257" t="s">
        <v>11</v>
      </c>
    </row>
    <row r="258" spans="1:6" x14ac:dyDescent="0.25">
      <c r="A258" t="s">
        <v>304</v>
      </c>
      <c r="B258">
        <v>-0.35065412335273199</v>
      </c>
      <c r="C258">
        <v>-0.27629548557564199</v>
      </c>
      <c r="D258">
        <v>9.6884151280844155E-2</v>
      </c>
      <c r="E258" t="s">
        <v>108</v>
      </c>
      <c r="F258" t="s">
        <v>109</v>
      </c>
    </row>
    <row r="259" spans="1:6" x14ac:dyDescent="0.25">
      <c r="A259" t="s">
        <v>305</v>
      </c>
      <c r="B259">
        <v>-0.302782602577709</v>
      </c>
      <c r="C259">
        <v>-0.31814783881928499</v>
      </c>
      <c r="D259">
        <v>9.6329630642176589E-2</v>
      </c>
      <c r="E259" t="s">
        <v>108</v>
      </c>
      <c r="F259" t="s">
        <v>109</v>
      </c>
    </row>
    <row r="260" spans="1:6" x14ac:dyDescent="0.25">
      <c r="A260" t="s">
        <v>306</v>
      </c>
      <c r="B260">
        <v>-0.256469933645876</v>
      </c>
      <c r="C260">
        <v>-0.35626901067674099</v>
      </c>
      <c r="D260">
        <v>9.1372289528345654E-2</v>
      </c>
      <c r="E260" t="s">
        <v>21</v>
      </c>
      <c r="F260" t="s">
        <v>21</v>
      </c>
    </row>
    <row r="261" spans="1:6" x14ac:dyDescent="0.25">
      <c r="A261" t="s">
        <v>307</v>
      </c>
      <c r="B261">
        <v>0.26491621595186399</v>
      </c>
      <c r="C261">
        <v>0.34475162872758502</v>
      </c>
      <c r="D261">
        <v>9.1330296925753757E-2</v>
      </c>
      <c r="E261" t="s">
        <v>7</v>
      </c>
      <c r="F261" t="s">
        <v>8</v>
      </c>
    </row>
    <row r="262" spans="1:6" x14ac:dyDescent="0.25">
      <c r="A262" t="s">
        <v>308</v>
      </c>
      <c r="B262">
        <v>-0.25064546620801897</v>
      </c>
      <c r="C262">
        <v>-0.361857884306785</v>
      </c>
      <c r="D262">
        <v>9.0698038113121521E-2</v>
      </c>
      <c r="E262" t="s">
        <v>7</v>
      </c>
      <c r="F262" t="s">
        <v>8</v>
      </c>
    </row>
    <row r="263" spans="1:6" x14ac:dyDescent="0.25">
      <c r="A263" t="s">
        <v>309</v>
      </c>
      <c r="B263">
        <v>-0.34471886806350399</v>
      </c>
      <c r="C263">
        <v>-0.26256520843054998</v>
      </c>
      <c r="D263">
        <v>9.0511181443037186E-2</v>
      </c>
      <c r="E263" t="s">
        <v>141</v>
      </c>
      <c r="F263" t="s">
        <v>310</v>
      </c>
    </row>
    <row r="264" spans="1:6" x14ac:dyDescent="0.25">
      <c r="A264" t="s">
        <v>311</v>
      </c>
      <c r="B264">
        <v>-0.24504896824171801</v>
      </c>
      <c r="C264">
        <v>-0.36584211248137999</v>
      </c>
      <c r="D264">
        <v>8.9649232202932708E-2</v>
      </c>
      <c r="E264" t="s">
        <v>108</v>
      </c>
      <c r="F264" t="s">
        <v>109</v>
      </c>
    </row>
    <row r="265" spans="1:6" x14ac:dyDescent="0.25">
      <c r="A265" t="s">
        <v>312</v>
      </c>
      <c r="B265">
        <v>-0.30082957479366201</v>
      </c>
      <c r="C265">
        <v>-0.29507449742297998</v>
      </c>
      <c r="D265">
        <v>8.8767135592208585E-2</v>
      </c>
      <c r="E265" t="s">
        <v>24</v>
      </c>
      <c r="F265" t="s">
        <v>24</v>
      </c>
    </row>
    <row r="266" spans="1:6" x14ac:dyDescent="0.25">
      <c r="A266" t="s">
        <v>313</v>
      </c>
      <c r="B266">
        <v>-0.298822463553789</v>
      </c>
      <c r="C266">
        <v>-0.29686565256875402</v>
      </c>
      <c r="D266">
        <v>8.8710125645098281E-2</v>
      </c>
      <c r="E266" t="s">
        <v>10</v>
      </c>
      <c r="F266" t="s">
        <v>14</v>
      </c>
    </row>
    <row r="267" spans="1:6" x14ac:dyDescent="0.25">
      <c r="A267" t="s">
        <v>314</v>
      </c>
      <c r="B267">
        <v>-0.31821041986034698</v>
      </c>
      <c r="C267">
        <v>-0.27868664870770798</v>
      </c>
      <c r="D267">
        <v>8.8680995494752779E-2</v>
      </c>
      <c r="E267" t="s">
        <v>21</v>
      </c>
      <c r="F267" t="s">
        <v>21</v>
      </c>
    </row>
    <row r="268" spans="1:6" x14ac:dyDescent="0.25">
      <c r="A268" t="s">
        <v>315</v>
      </c>
      <c r="B268">
        <v>-0.24657832119862699</v>
      </c>
      <c r="C268">
        <v>-0.35949049781990799</v>
      </c>
      <c r="D268">
        <v>8.8642563439291597E-2</v>
      </c>
      <c r="E268" t="s">
        <v>3</v>
      </c>
      <c r="F268" t="s">
        <v>1</v>
      </c>
    </row>
    <row r="269" spans="1:6" x14ac:dyDescent="0.25">
      <c r="A269" t="s">
        <v>316</v>
      </c>
      <c r="B269">
        <v>0.333622032623973</v>
      </c>
      <c r="C269">
        <v>0.26451830982135399</v>
      </c>
      <c r="D269">
        <v>8.8249136188857963E-2</v>
      </c>
      <c r="E269" t="s">
        <v>3</v>
      </c>
      <c r="F269" t="s">
        <v>49</v>
      </c>
    </row>
    <row r="270" spans="1:6" x14ac:dyDescent="0.25">
      <c r="A270" t="s">
        <v>317</v>
      </c>
      <c r="B270">
        <v>-0.23840256670846</v>
      </c>
      <c r="C270">
        <v>-0.37008927954708898</v>
      </c>
      <c r="D270">
        <v>8.8230234155310783E-2</v>
      </c>
      <c r="E270" t="s">
        <v>10</v>
      </c>
      <c r="F270" t="s">
        <v>11</v>
      </c>
    </row>
    <row r="271" spans="1:6" x14ac:dyDescent="0.25">
      <c r="A271" t="s">
        <v>318</v>
      </c>
      <c r="B271">
        <v>-0.21783613014272901</v>
      </c>
      <c r="C271">
        <v>-0.39703728383007397</v>
      </c>
      <c r="D271">
        <v>8.6489065431923626E-2</v>
      </c>
      <c r="E271" t="s">
        <v>10</v>
      </c>
      <c r="F271" t="s">
        <v>11</v>
      </c>
    </row>
    <row r="272" spans="1:6" x14ac:dyDescent="0.25">
      <c r="A272" t="s">
        <v>319</v>
      </c>
      <c r="B272">
        <v>-0.21074512921230201</v>
      </c>
      <c r="C272">
        <v>-0.408466964870626</v>
      </c>
      <c r="D272">
        <v>8.6082423290616911E-2</v>
      </c>
      <c r="E272" t="s">
        <v>10</v>
      </c>
      <c r="F272" t="s">
        <v>11</v>
      </c>
    </row>
    <row r="273" spans="1:6" x14ac:dyDescent="0.25">
      <c r="A273" t="s">
        <v>320</v>
      </c>
      <c r="B273">
        <v>-0.34612644135455201</v>
      </c>
      <c r="C273">
        <v>-0.247771826462473</v>
      </c>
      <c r="D273">
        <v>8.5760380561373403E-2</v>
      </c>
      <c r="E273" t="s">
        <v>10</v>
      </c>
      <c r="F273" t="s">
        <v>11</v>
      </c>
    </row>
    <row r="274" spans="1:6" x14ac:dyDescent="0.25">
      <c r="A274" t="s">
        <v>321</v>
      </c>
      <c r="B274">
        <v>-0.28850574620374098</v>
      </c>
      <c r="C274">
        <v>-0.29133716879306898</v>
      </c>
      <c r="D274">
        <v>8.405244727952961E-2</v>
      </c>
      <c r="E274" t="s">
        <v>21</v>
      </c>
      <c r="F274" t="s">
        <v>21</v>
      </c>
    </row>
    <row r="275" spans="1:6" x14ac:dyDescent="0.25">
      <c r="A275" t="s">
        <v>322</v>
      </c>
      <c r="B275">
        <v>0.259638833043635</v>
      </c>
      <c r="C275">
        <v>0.32006927050105199</v>
      </c>
      <c r="D275">
        <v>8.3102411886020688E-2</v>
      </c>
      <c r="E275" t="s">
        <v>108</v>
      </c>
      <c r="F275" t="s">
        <v>109</v>
      </c>
    </row>
    <row r="276" spans="1:6" x14ac:dyDescent="0.25">
      <c r="A276" t="s">
        <v>323</v>
      </c>
      <c r="B276">
        <v>-0.23939065874200899</v>
      </c>
      <c r="C276">
        <v>-0.33388892845960499</v>
      </c>
      <c r="D276">
        <v>7.9929890530608352E-2</v>
      </c>
      <c r="E276" t="s">
        <v>10</v>
      </c>
      <c r="F276" t="s">
        <v>11</v>
      </c>
    </row>
    <row r="277" spans="1:6" x14ac:dyDescent="0.25">
      <c r="A277" t="s">
        <v>324</v>
      </c>
      <c r="B277">
        <v>-0.223375856347483</v>
      </c>
      <c r="C277">
        <v>-0.352365328593782</v>
      </c>
      <c r="D277">
        <v>7.8709907021798295E-2</v>
      </c>
      <c r="E277" t="s">
        <v>10</v>
      </c>
      <c r="F277" t="s">
        <v>11</v>
      </c>
    </row>
    <row r="278" spans="1:6" x14ac:dyDescent="0.25">
      <c r="A278" t="s">
        <v>325</v>
      </c>
      <c r="B278">
        <v>-0.246933510226481</v>
      </c>
      <c r="C278">
        <v>-0.31845876380098698</v>
      </c>
      <c r="D278">
        <v>7.8638140407763513E-2</v>
      </c>
      <c r="E278" t="s">
        <v>10</v>
      </c>
      <c r="F278" t="s">
        <v>11</v>
      </c>
    </row>
    <row r="279" spans="1:6" x14ac:dyDescent="0.25">
      <c r="A279" t="s">
        <v>326</v>
      </c>
      <c r="B279">
        <v>0.242997343572664</v>
      </c>
      <c r="C279">
        <v>0.32132616024162203</v>
      </c>
      <c r="D279">
        <v>7.8081403359118312E-2</v>
      </c>
      <c r="E279" t="s">
        <v>21</v>
      </c>
      <c r="F279" t="s">
        <v>21</v>
      </c>
    </row>
    <row r="280" spans="1:6" x14ac:dyDescent="0.25">
      <c r="A280" t="s">
        <v>327</v>
      </c>
      <c r="B280">
        <v>-0.362014879869275</v>
      </c>
      <c r="C280">
        <v>-0.21361336617271701</v>
      </c>
      <c r="D280">
        <v>7.73312170934876E-2</v>
      </c>
      <c r="E280" t="s">
        <v>57</v>
      </c>
      <c r="F280" t="s">
        <v>57</v>
      </c>
    </row>
    <row r="281" spans="1:6" x14ac:dyDescent="0.25">
      <c r="A281" t="s">
        <v>328</v>
      </c>
      <c r="B281">
        <v>-0.212206961306111</v>
      </c>
      <c r="C281">
        <v>-0.359299434935341</v>
      </c>
      <c r="D281">
        <v>7.6245841286631449E-2</v>
      </c>
      <c r="E281" t="s">
        <v>10</v>
      </c>
      <c r="F281" t="s">
        <v>11</v>
      </c>
    </row>
    <row r="282" spans="1:6" x14ac:dyDescent="0.25">
      <c r="A282" t="s">
        <v>329</v>
      </c>
      <c r="B282">
        <v>-0.25427994962940897</v>
      </c>
      <c r="C282">
        <v>-0.295985451151555</v>
      </c>
      <c r="D282">
        <v>7.5263165609855298E-2</v>
      </c>
      <c r="E282" t="s">
        <v>31</v>
      </c>
      <c r="F282" t="s">
        <v>31</v>
      </c>
    </row>
    <row r="283" spans="1:6" x14ac:dyDescent="0.25">
      <c r="A283" t="s">
        <v>330</v>
      </c>
      <c r="B283">
        <v>-0.23357016285097201</v>
      </c>
      <c r="C283">
        <v>-0.31973843019571102</v>
      </c>
      <c r="D283">
        <v>7.4681357210526364E-2</v>
      </c>
      <c r="E283" t="s">
        <v>10</v>
      </c>
      <c r="F283" t="s">
        <v>11</v>
      </c>
    </row>
    <row r="284" spans="1:6" x14ac:dyDescent="0.25">
      <c r="A284" t="s">
        <v>331</v>
      </c>
      <c r="B284">
        <v>-0.22632635182602501</v>
      </c>
      <c r="C284">
        <v>-0.32648815841560402</v>
      </c>
      <c r="D284">
        <v>7.389287380860099E-2</v>
      </c>
      <c r="E284" t="s">
        <v>10</v>
      </c>
      <c r="F284" t="s">
        <v>11</v>
      </c>
    </row>
    <row r="285" spans="1:6" x14ac:dyDescent="0.25">
      <c r="A285" t="s">
        <v>332</v>
      </c>
      <c r="B285">
        <v>-0.25282270708883903</v>
      </c>
      <c r="C285">
        <v>-0.28493017304248602</v>
      </c>
      <c r="D285">
        <v>7.2036817679892659E-2</v>
      </c>
      <c r="E285" t="s">
        <v>24</v>
      </c>
      <c r="F285" t="s">
        <v>24</v>
      </c>
    </row>
    <row r="286" spans="1:6" x14ac:dyDescent="0.25">
      <c r="A286" t="s">
        <v>333</v>
      </c>
      <c r="B286">
        <v>0.25533013833372298</v>
      </c>
      <c r="C286">
        <v>0.27773417175887799</v>
      </c>
      <c r="D286">
        <v>7.09139044951963E-2</v>
      </c>
      <c r="E286" t="s">
        <v>10</v>
      </c>
      <c r="F286" t="s">
        <v>14</v>
      </c>
    </row>
    <row r="287" spans="1:6" x14ac:dyDescent="0.25">
      <c r="A287" t="s">
        <v>334</v>
      </c>
      <c r="B287">
        <v>-0.218287513469544</v>
      </c>
      <c r="C287">
        <v>-0.32158704223311002</v>
      </c>
      <c r="D287">
        <v>7.019843581309082E-2</v>
      </c>
      <c r="E287" t="s">
        <v>57</v>
      </c>
      <c r="F287" t="s">
        <v>57</v>
      </c>
    </row>
    <row r="288" spans="1:6" x14ac:dyDescent="0.25">
      <c r="A288" t="s">
        <v>335</v>
      </c>
      <c r="B288">
        <v>-0.18059624239847699</v>
      </c>
      <c r="C288">
        <v>-0.38239124142411701</v>
      </c>
      <c r="D288">
        <v>6.9058421327284375E-2</v>
      </c>
      <c r="E288" t="s">
        <v>108</v>
      </c>
      <c r="F288" t="s">
        <v>199</v>
      </c>
    </row>
    <row r="289" spans="1:6" x14ac:dyDescent="0.25">
      <c r="A289" t="s">
        <v>336</v>
      </c>
      <c r="B289">
        <v>-0.246072369319463</v>
      </c>
      <c r="C289">
        <v>-0.27749831623795301</v>
      </c>
      <c r="D289">
        <v>6.8284668158834716E-2</v>
      </c>
      <c r="E289" t="s">
        <v>31</v>
      </c>
      <c r="F289" t="s">
        <v>31</v>
      </c>
    </row>
    <row r="290" spans="1:6" x14ac:dyDescent="0.25">
      <c r="A290" t="s">
        <v>337</v>
      </c>
      <c r="B290">
        <v>-0.27247892156096298</v>
      </c>
      <c r="C290">
        <v>-0.24885069192134199</v>
      </c>
      <c r="D290">
        <v>6.7806568164426706E-2</v>
      </c>
      <c r="E290" t="s">
        <v>21</v>
      </c>
      <c r="F290" t="s">
        <v>21</v>
      </c>
    </row>
    <row r="291" spans="1:6" x14ac:dyDescent="0.25">
      <c r="A291" t="s">
        <v>338</v>
      </c>
      <c r="B291">
        <v>-0.52564878697754602</v>
      </c>
      <c r="C291">
        <v>-0.12880021607622999</v>
      </c>
      <c r="D291">
        <v>6.7703677342916116E-2</v>
      </c>
      <c r="E291" t="s">
        <v>205</v>
      </c>
      <c r="F291" t="s">
        <v>205</v>
      </c>
    </row>
    <row r="292" spans="1:6" x14ac:dyDescent="0.25">
      <c r="A292" t="s">
        <v>339</v>
      </c>
      <c r="B292">
        <v>-0.21296372931951199</v>
      </c>
      <c r="C292">
        <v>-0.31417517426129998</v>
      </c>
      <c r="D292">
        <v>6.6907916770294007E-2</v>
      </c>
      <c r="E292" t="s">
        <v>31</v>
      </c>
      <c r="F292" t="s">
        <v>31</v>
      </c>
    </row>
    <row r="293" spans="1:6" x14ac:dyDescent="0.25">
      <c r="A293" t="s">
        <v>340</v>
      </c>
      <c r="B293">
        <v>-0.22975008396059801</v>
      </c>
      <c r="C293">
        <v>-0.28789363876902901</v>
      </c>
      <c r="D293">
        <v>6.614358767890649E-2</v>
      </c>
      <c r="E293" t="s">
        <v>10</v>
      </c>
      <c r="F293" t="s">
        <v>11</v>
      </c>
    </row>
    <row r="294" spans="1:6" x14ac:dyDescent="0.25">
      <c r="A294" t="s">
        <v>341</v>
      </c>
      <c r="B294">
        <v>-0.224394018828625</v>
      </c>
      <c r="C294">
        <v>-0.29157720987776398</v>
      </c>
      <c r="D294">
        <v>6.5428181923308917E-2</v>
      </c>
      <c r="E294" t="s">
        <v>21</v>
      </c>
      <c r="F294" t="s">
        <v>21</v>
      </c>
    </row>
    <row r="295" spans="1:6" x14ac:dyDescent="0.25">
      <c r="A295" t="s">
        <v>342</v>
      </c>
      <c r="B295">
        <v>-0.27435463746438998</v>
      </c>
      <c r="C295">
        <v>-0.237861308747912</v>
      </c>
      <c r="D295">
        <v>6.5258353128338734E-2</v>
      </c>
      <c r="E295" t="s">
        <v>10</v>
      </c>
      <c r="F295" t="s">
        <v>11</v>
      </c>
    </row>
    <row r="296" spans="1:6" x14ac:dyDescent="0.25">
      <c r="A296" t="s">
        <v>343</v>
      </c>
      <c r="B296">
        <v>-0.200062141718961</v>
      </c>
      <c r="C296">
        <v>-0.32134873501514499</v>
      </c>
      <c r="D296">
        <v>6.428971616580878E-2</v>
      </c>
      <c r="E296" t="s">
        <v>99</v>
      </c>
      <c r="F296" t="s">
        <v>100</v>
      </c>
    </row>
    <row r="297" spans="1:6" x14ac:dyDescent="0.25">
      <c r="A297" t="s">
        <v>344</v>
      </c>
      <c r="B297">
        <v>-0.19188725470912901</v>
      </c>
      <c r="C297">
        <v>-0.33167795878032003</v>
      </c>
      <c r="D297">
        <v>6.3644772957883261E-2</v>
      </c>
      <c r="E297" t="s">
        <v>31</v>
      </c>
      <c r="F297" t="s">
        <v>31</v>
      </c>
    </row>
    <row r="298" spans="1:6" x14ac:dyDescent="0.25">
      <c r="A298" t="s">
        <v>345</v>
      </c>
      <c r="B298">
        <v>-0.22451605185381401</v>
      </c>
      <c r="C298">
        <v>-0.28247278407115101</v>
      </c>
      <c r="D298">
        <v>6.3419674235809742E-2</v>
      </c>
      <c r="E298" t="s">
        <v>3</v>
      </c>
      <c r="F298" t="s">
        <v>49</v>
      </c>
    </row>
    <row r="299" spans="1:6" x14ac:dyDescent="0.25">
      <c r="A299" t="s">
        <v>346</v>
      </c>
      <c r="B299">
        <v>-0.21345038768022001</v>
      </c>
      <c r="C299">
        <v>-0.29560788915174302</v>
      </c>
      <c r="D299">
        <v>6.3097618540771047E-2</v>
      </c>
      <c r="E299" t="s">
        <v>57</v>
      </c>
      <c r="F299" t="s">
        <v>57</v>
      </c>
    </row>
    <row r="300" spans="1:6" x14ac:dyDescent="0.25">
      <c r="A300" t="s">
        <v>347</v>
      </c>
      <c r="B300">
        <v>-0.21947441918242599</v>
      </c>
      <c r="C300">
        <v>-0.27974233132621001</v>
      </c>
      <c r="D300">
        <v>6.1396285688557713E-2</v>
      </c>
      <c r="E300" t="s">
        <v>3</v>
      </c>
      <c r="F300" t="s">
        <v>49</v>
      </c>
    </row>
    <row r="301" spans="1:6" x14ac:dyDescent="0.25">
      <c r="A301" t="s">
        <v>348</v>
      </c>
      <c r="B301">
        <v>-0.220184251844495</v>
      </c>
      <c r="C301">
        <v>-0.27802546853722199</v>
      </c>
      <c r="D301">
        <v>6.1216829783583407E-2</v>
      </c>
      <c r="E301" t="s">
        <v>60</v>
      </c>
      <c r="F301" t="s">
        <v>117</v>
      </c>
    </row>
    <row r="302" spans="1:6" x14ac:dyDescent="0.25">
      <c r="A302" t="s">
        <v>349</v>
      </c>
      <c r="B302">
        <v>0.23130081362959301</v>
      </c>
      <c r="C302">
        <v>0.264504862937327</v>
      </c>
      <c r="D302">
        <v>6.1180190006387719E-2</v>
      </c>
      <c r="E302" t="s">
        <v>10</v>
      </c>
      <c r="F302" t="s">
        <v>11</v>
      </c>
    </row>
    <row r="303" spans="1:6" x14ac:dyDescent="0.25">
      <c r="A303" t="s">
        <v>350</v>
      </c>
      <c r="B303">
        <v>-0.23283991892585601</v>
      </c>
      <c r="C303">
        <v>-0.26266930662194798</v>
      </c>
      <c r="D303">
        <v>6.1159900058165184E-2</v>
      </c>
      <c r="E303" t="s">
        <v>21</v>
      </c>
      <c r="F303" t="s">
        <v>21</v>
      </c>
    </row>
    <row r="304" spans="1:6" x14ac:dyDescent="0.25">
      <c r="A304" t="s">
        <v>351</v>
      </c>
      <c r="B304">
        <v>-0.27358522530054802</v>
      </c>
      <c r="C304">
        <v>-0.223401071049668</v>
      </c>
      <c r="D304">
        <v>6.1119232355507154E-2</v>
      </c>
      <c r="E304" t="s">
        <v>24</v>
      </c>
      <c r="F304" t="s">
        <v>24</v>
      </c>
    </row>
    <row r="305" spans="1:6" x14ac:dyDescent="0.25">
      <c r="A305" t="s">
        <v>352</v>
      </c>
      <c r="B305">
        <v>0.190501405002063</v>
      </c>
      <c r="C305">
        <v>0.30296843076625102</v>
      </c>
      <c r="D305">
        <v>5.7715911732241068E-2</v>
      </c>
      <c r="E305" t="s">
        <v>10</v>
      </c>
      <c r="F305" t="s">
        <v>11</v>
      </c>
    </row>
    <row r="306" spans="1:6" x14ac:dyDescent="0.25">
      <c r="A306" t="s">
        <v>353</v>
      </c>
      <c r="B306">
        <v>-0.17652443682308799</v>
      </c>
      <c r="C306">
        <v>-0.32598031382071102</v>
      </c>
      <c r="D306">
        <v>5.7543491312614499E-2</v>
      </c>
      <c r="E306" t="s">
        <v>108</v>
      </c>
      <c r="F306" t="s">
        <v>109</v>
      </c>
    </row>
    <row r="307" spans="1:6" x14ac:dyDescent="0.25">
      <c r="A307" t="s">
        <v>354</v>
      </c>
      <c r="B307">
        <v>-0.222209733981025</v>
      </c>
      <c r="C307">
        <v>-0.25742251706695501</v>
      </c>
      <c r="D307">
        <v>5.7201789038173946E-2</v>
      </c>
      <c r="E307" t="s">
        <v>57</v>
      </c>
      <c r="F307" t="s">
        <v>57</v>
      </c>
    </row>
    <row r="308" spans="1:6" x14ac:dyDescent="0.25">
      <c r="A308" t="s">
        <v>355</v>
      </c>
      <c r="B308">
        <v>0.19496643479284201</v>
      </c>
      <c r="C308">
        <v>0.29287057621678902</v>
      </c>
      <c r="D308">
        <v>5.709993210071266E-2</v>
      </c>
      <c r="E308" t="s">
        <v>10</v>
      </c>
      <c r="F308" t="s">
        <v>11</v>
      </c>
    </row>
    <row r="309" spans="1:6" x14ac:dyDescent="0.25">
      <c r="A309" t="s">
        <v>356</v>
      </c>
      <c r="B309">
        <v>-0.231625389330536</v>
      </c>
      <c r="C309">
        <v>-0.24627024106221199</v>
      </c>
      <c r="D309">
        <v>5.7042440466559804E-2</v>
      </c>
      <c r="E309" t="s">
        <v>108</v>
      </c>
      <c r="F309" t="s">
        <v>109</v>
      </c>
    </row>
    <row r="310" spans="1:6" x14ac:dyDescent="0.25">
      <c r="A310" t="s">
        <v>357</v>
      </c>
      <c r="B310">
        <v>-0.19782404877941301</v>
      </c>
      <c r="C310">
        <v>-0.28626002307905302</v>
      </c>
      <c r="D310">
        <v>5.6629116769186479E-2</v>
      </c>
      <c r="E310" t="s">
        <v>108</v>
      </c>
      <c r="F310" t="s">
        <v>199</v>
      </c>
    </row>
    <row r="311" spans="1:6" x14ac:dyDescent="0.25">
      <c r="A311" t="s">
        <v>358</v>
      </c>
      <c r="B311">
        <v>0.22862627671643901</v>
      </c>
      <c r="C311">
        <v>0.247555820871592</v>
      </c>
      <c r="D311">
        <v>5.6597765605353803E-2</v>
      </c>
      <c r="E311" t="s">
        <v>7</v>
      </c>
      <c r="F311" t="s">
        <v>8</v>
      </c>
    </row>
    <row r="312" spans="1:6" x14ac:dyDescent="0.25">
      <c r="A312" t="s">
        <v>359</v>
      </c>
      <c r="B312">
        <v>0.160990074276332</v>
      </c>
      <c r="C312">
        <v>0.349633251853328</v>
      </c>
      <c r="D312">
        <v>5.6287483185342768E-2</v>
      </c>
      <c r="E312" t="s">
        <v>31</v>
      </c>
      <c r="F312" t="s">
        <v>31</v>
      </c>
    </row>
    <row r="313" spans="1:6" x14ac:dyDescent="0.25">
      <c r="A313" t="s">
        <v>360</v>
      </c>
      <c r="B313">
        <v>-0.28712565162209502</v>
      </c>
      <c r="C313">
        <v>-0.19544987065064001</v>
      </c>
      <c r="D313">
        <v>5.6118671470019199E-2</v>
      </c>
      <c r="E313" t="s">
        <v>24</v>
      </c>
      <c r="F313" t="s">
        <v>24</v>
      </c>
    </row>
    <row r="314" spans="1:6" x14ac:dyDescent="0.25">
      <c r="A314" t="s">
        <v>361</v>
      </c>
      <c r="B314">
        <v>0.189580296688936</v>
      </c>
      <c r="C314">
        <v>0.29265826760149999</v>
      </c>
      <c r="D314">
        <v>5.5482241200362395E-2</v>
      </c>
      <c r="E314" t="s">
        <v>57</v>
      </c>
      <c r="F314" t="s">
        <v>57</v>
      </c>
    </row>
    <row r="315" spans="1:6" x14ac:dyDescent="0.25">
      <c r="A315" t="s">
        <v>362</v>
      </c>
      <c r="B315">
        <v>-0.20761092486347499</v>
      </c>
      <c r="C315">
        <v>-0.26402877579321798</v>
      </c>
      <c r="D315">
        <v>5.4815258333001063E-2</v>
      </c>
      <c r="E315" t="s">
        <v>21</v>
      </c>
      <c r="F315" t="s">
        <v>21</v>
      </c>
    </row>
    <row r="316" spans="1:6" x14ac:dyDescent="0.25">
      <c r="A316" t="s">
        <v>363</v>
      </c>
      <c r="B316">
        <v>-0.20220845161603501</v>
      </c>
      <c r="C316">
        <v>-0.26927515782893202</v>
      </c>
      <c r="D316">
        <v>5.4449712723251789E-2</v>
      </c>
      <c r="E316" t="s">
        <v>21</v>
      </c>
      <c r="F316" t="s">
        <v>21</v>
      </c>
    </row>
    <row r="317" spans="1:6" x14ac:dyDescent="0.25">
      <c r="A317" t="s">
        <v>364</v>
      </c>
      <c r="B317">
        <v>-0.16323612858210401</v>
      </c>
      <c r="C317">
        <v>-0.33145804845152999</v>
      </c>
      <c r="D317">
        <v>5.4105928616607207E-2</v>
      </c>
      <c r="E317" t="s">
        <v>7</v>
      </c>
      <c r="F317" t="s">
        <v>8</v>
      </c>
    </row>
    <row r="318" spans="1:6" x14ac:dyDescent="0.25">
      <c r="A318" t="s">
        <v>365</v>
      </c>
      <c r="B318">
        <v>-0.184813514219482</v>
      </c>
      <c r="C318">
        <v>-0.29113324040284699</v>
      </c>
      <c r="D318">
        <v>5.3805357264955438E-2</v>
      </c>
      <c r="E318" t="s">
        <v>1</v>
      </c>
      <c r="F318" t="s">
        <v>366</v>
      </c>
    </row>
    <row r="319" spans="1:6" x14ac:dyDescent="0.25">
      <c r="A319" t="s">
        <v>367</v>
      </c>
      <c r="B319">
        <v>-0.17025531853172601</v>
      </c>
      <c r="C319">
        <v>-0.31586205753764102</v>
      </c>
      <c r="D319">
        <v>5.3777195218157443E-2</v>
      </c>
      <c r="E319" t="s">
        <v>108</v>
      </c>
      <c r="F319" t="s">
        <v>199</v>
      </c>
    </row>
    <row r="320" spans="1:6" x14ac:dyDescent="0.25">
      <c r="A320" t="s">
        <v>368</v>
      </c>
      <c r="B320">
        <v>-0.20099032644617401</v>
      </c>
      <c r="C320">
        <v>-0.263316610399568</v>
      </c>
      <c r="D320">
        <v>5.2924091482909191E-2</v>
      </c>
      <c r="E320" t="s">
        <v>10</v>
      </c>
      <c r="F320" t="s">
        <v>11</v>
      </c>
    </row>
    <row r="321" spans="1:6" x14ac:dyDescent="0.25">
      <c r="A321" t="s">
        <v>369</v>
      </c>
      <c r="B321">
        <v>-0.17420719782726801</v>
      </c>
      <c r="C321">
        <v>-0.29923520727248198</v>
      </c>
      <c r="D321">
        <v>5.212892695020082E-2</v>
      </c>
      <c r="E321" t="s">
        <v>10</v>
      </c>
      <c r="F321" t="s">
        <v>11</v>
      </c>
    </row>
    <row r="322" spans="1:6" x14ac:dyDescent="0.25">
      <c r="A322" t="s">
        <v>370</v>
      </c>
      <c r="B322">
        <v>-0.20417489602181699</v>
      </c>
      <c r="C322">
        <v>-0.25449565907663702</v>
      </c>
      <c r="D322">
        <v>5.1961624729976147E-2</v>
      </c>
      <c r="E322" t="s">
        <v>108</v>
      </c>
      <c r="F322" t="s">
        <v>199</v>
      </c>
    </row>
    <row r="323" spans="1:6" x14ac:dyDescent="0.25">
      <c r="A323" t="s">
        <v>371</v>
      </c>
      <c r="B323">
        <v>-0.25756079617338201</v>
      </c>
      <c r="C323">
        <v>-0.199128407535305</v>
      </c>
      <c r="D323">
        <v>5.1287671185530841E-2</v>
      </c>
      <c r="E323" t="s">
        <v>220</v>
      </c>
      <c r="F323" t="s">
        <v>287</v>
      </c>
    </row>
    <row r="324" spans="1:6" x14ac:dyDescent="0.25">
      <c r="A324" t="s">
        <v>372</v>
      </c>
      <c r="B324">
        <v>-0.17153074809233901</v>
      </c>
      <c r="C324">
        <v>-0.29637100186843501</v>
      </c>
      <c r="D324">
        <v>5.0836739663368657E-2</v>
      </c>
      <c r="E324" t="s">
        <v>10</v>
      </c>
      <c r="F324" t="s">
        <v>11</v>
      </c>
    </row>
    <row r="325" spans="1:6" x14ac:dyDescent="0.25">
      <c r="A325" t="s">
        <v>373</v>
      </c>
      <c r="B325">
        <v>-0.19537719891133201</v>
      </c>
      <c r="C325">
        <v>-0.258227371516629</v>
      </c>
      <c r="D325">
        <v>5.0451740529154854E-2</v>
      </c>
      <c r="E325" t="s">
        <v>24</v>
      </c>
      <c r="F325" t="s">
        <v>24</v>
      </c>
    </row>
    <row r="326" spans="1:6" x14ac:dyDescent="0.25">
      <c r="A326" t="s">
        <v>374</v>
      </c>
      <c r="B326">
        <v>-0.20769749335789001</v>
      </c>
      <c r="C326">
        <v>-0.241920014775658</v>
      </c>
      <c r="D326">
        <v>5.024618066200788E-2</v>
      </c>
      <c r="E326" t="s">
        <v>31</v>
      </c>
      <c r="F326" t="s">
        <v>31</v>
      </c>
    </row>
    <row r="327" spans="1:6" x14ac:dyDescent="0.25">
      <c r="A327" t="s">
        <v>375</v>
      </c>
      <c r="B327">
        <v>-0.189179114262577</v>
      </c>
      <c r="C327">
        <v>-0.25248275053802</v>
      </c>
      <c r="D327">
        <v>4.7764463113361806E-2</v>
      </c>
      <c r="E327" t="s">
        <v>24</v>
      </c>
      <c r="F327" t="s">
        <v>24</v>
      </c>
    </row>
    <row r="328" spans="1:6" x14ac:dyDescent="0.25">
      <c r="A328" t="s">
        <v>376</v>
      </c>
      <c r="B328">
        <v>-0.16164272905018201</v>
      </c>
      <c r="C328">
        <v>-0.29238955148717599</v>
      </c>
      <c r="D328">
        <v>4.7262645048145834E-2</v>
      </c>
      <c r="E328" t="s">
        <v>77</v>
      </c>
      <c r="F328" t="s">
        <v>78</v>
      </c>
    </row>
    <row r="329" spans="1:6" x14ac:dyDescent="0.25">
      <c r="A329" t="s">
        <v>377</v>
      </c>
      <c r="B329">
        <v>-0.19462814625789801</v>
      </c>
      <c r="C329">
        <v>-0.24239308099717599</v>
      </c>
      <c r="D329">
        <v>4.7176516020220889E-2</v>
      </c>
      <c r="E329" t="s">
        <v>41</v>
      </c>
      <c r="F329" t="s">
        <v>42</v>
      </c>
    </row>
    <row r="330" spans="1:6" x14ac:dyDescent="0.25">
      <c r="A330" t="s">
        <v>378</v>
      </c>
      <c r="B330">
        <v>-0.191166234524631</v>
      </c>
      <c r="C330">
        <v>-0.24462070171067399</v>
      </c>
      <c r="D330">
        <v>4.6763218432802504E-2</v>
      </c>
      <c r="E330" t="s">
        <v>99</v>
      </c>
      <c r="F330" t="s">
        <v>100</v>
      </c>
    </row>
    <row r="331" spans="1:6" x14ac:dyDescent="0.25">
      <c r="A331" t="s">
        <v>379</v>
      </c>
      <c r="B331">
        <v>-0.16279566660613201</v>
      </c>
      <c r="C331">
        <v>-0.286953429688035</v>
      </c>
      <c r="D331">
        <v>4.671477487097949E-2</v>
      </c>
      <c r="E331" t="s">
        <v>10</v>
      </c>
      <c r="F331" t="s">
        <v>11</v>
      </c>
    </row>
    <row r="332" spans="1:6" x14ac:dyDescent="0.25">
      <c r="A332" t="s">
        <v>380</v>
      </c>
      <c r="B332">
        <v>-0.18487246810501201</v>
      </c>
      <c r="C332">
        <v>-0.25062882127851199</v>
      </c>
      <c r="D332">
        <v>4.6334368768008463E-2</v>
      </c>
      <c r="E332" t="s">
        <v>381</v>
      </c>
      <c r="F332" t="s">
        <v>382</v>
      </c>
    </row>
    <row r="333" spans="1:6" x14ac:dyDescent="0.25">
      <c r="A333" t="s">
        <v>383</v>
      </c>
      <c r="B333">
        <v>-0.200492859268014</v>
      </c>
      <c r="C333">
        <v>-0.22418610408272599</v>
      </c>
      <c r="D333">
        <v>4.4947713015702322E-2</v>
      </c>
      <c r="E333" t="s">
        <v>108</v>
      </c>
      <c r="F333" t="s">
        <v>109</v>
      </c>
    </row>
    <row r="334" spans="1:6" x14ac:dyDescent="0.25">
      <c r="A334" t="s">
        <v>384</v>
      </c>
      <c r="B334">
        <v>0.19930091604542299</v>
      </c>
      <c r="C334">
        <v>0.22364202480036699</v>
      </c>
      <c r="D334">
        <v>4.4572060408966351E-2</v>
      </c>
      <c r="E334" t="s">
        <v>31</v>
      </c>
      <c r="F334" t="s">
        <v>31</v>
      </c>
    </row>
    <row r="335" spans="1:6" x14ac:dyDescent="0.25">
      <c r="A335" t="s">
        <v>385</v>
      </c>
      <c r="B335">
        <v>-0.21404539951953899</v>
      </c>
      <c r="C335">
        <v>-0.20553421878903599</v>
      </c>
      <c r="D335">
        <v>4.3993653975635545E-2</v>
      </c>
      <c r="E335" t="s">
        <v>10</v>
      </c>
      <c r="F335" t="s">
        <v>11</v>
      </c>
    </row>
    <row r="336" spans="1:6" x14ac:dyDescent="0.25">
      <c r="A336" t="s">
        <v>386</v>
      </c>
      <c r="B336">
        <v>-0.20333448240708299</v>
      </c>
      <c r="C336">
        <v>-0.20937042044891799</v>
      </c>
      <c r="D336">
        <v>4.2572226073334087E-2</v>
      </c>
      <c r="E336" t="s">
        <v>57</v>
      </c>
      <c r="F336" t="s">
        <v>57</v>
      </c>
    </row>
    <row r="337" spans="1:6" x14ac:dyDescent="0.25">
      <c r="A337" t="s">
        <v>387</v>
      </c>
      <c r="B337">
        <v>-0.235798304522394</v>
      </c>
      <c r="C337">
        <v>-0.170692959810607</v>
      </c>
      <c r="D337">
        <v>4.0249110517250268E-2</v>
      </c>
      <c r="E337" t="s">
        <v>24</v>
      </c>
      <c r="F337" t="s">
        <v>24</v>
      </c>
    </row>
    <row r="338" spans="1:6" x14ac:dyDescent="0.25">
      <c r="A338" t="s">
        <v>388</v>
      </c>
      <c r="B338">
        <v>-0.15301270955097099</v>
      </c>
      <c r="C338">
        <v>-0.26034870201080401</v>
      </c>
      <c r="D338">
        <v>3.9836660322751453E-2</v>
      </c>
      <c r="E338" t="s">
        <v>21</v>
      </c>
      <c r="F338" t="s">
        <v>21</v>
      </c>
    </row>
    <row r="339" spans="1:6" x14ac:dyDescent="0.25">
      <c r="A339" t="s">
        <v>389</v>
      </c>
      <c r="B339">
        <v>-0.16085222258374501</v>
      </c>
      <c r="C339">
        <v>-0.24689483527949499</v>
      </c>
      <c r="D339">
        <v>3.9713582999154388E-2</v>
      </c>
      <c r="E339" t="s">
        <v>10</v>
      </c>
      <c r="F339" t="s">
        <v>11</v>
      </c>
    </row>
    <row r="340" spans="1:6" x14ac:dyDescent="0.25">
      <c r="A340" t="s">
        <v>390</v>
      </c>
      <c r="B340">
        <v>-0.16457975827816901</v>
      </c>
      <c r="C340">
        <v>-0.226942332680347</v>
      </c>
      <c r="D340">
        <v>3.7350114255615324E-2</v>
      </c>
      <c r="E340" t="s">
        <v>99</v>
      </c>
      <c r="F340" t="s">
        <v>100</v>
      </c>
    </row>
    <row r="341" spans="1:6" x14ac:dyDescent="0.25">
      <c r="A341" t="s">
        <v>391</v>
      </c>
      <c r="B341">
        <v>-0.178310550315946</v>
      </c>
      <c r="C341">
        <v>-0.209146197715463</v>
      </c>
      <c r="D341">
        <v>3.7292973611131854E-2</v>
      </c>
      <c r="E341" t="s">
        <v>10</v>
      </c>
      <c r="F341" t="s">
        <v>11</v>
      </c>
    </row>
    <row r="342" spans="1:6" x14ac:dyDescent="0.25">
      <c r="A342" t="s">
        <v>392</v>
      </c>
      <c r="B342">
        <v>-0.149041612870976</v>
      </c>
      <c r="C342">
        <v>-0.24178097512466301</v>
      </c>
      <c r="D342">
        <v>3.6035426494097106E-2</v>
      </c>
      <c r="E342" t="s">
        <v>108</v>
      </c>
      <c r="F342" t="s">
        <v>199</v>
      </c>
    </row>
    <row r="343" spans="1:6" x14ac:dyDescent="0.25">
      <c r="A343" t="s">
        <v>393</v>
      </c>
      <c r="B343">
        <v>0.168903757239216</v>
      </c>
      <c r="C343">
        <v>0.211477418678122</v>
      </c>
      <c r="D343">
        <v>3.5719330585985559E-2</v>
      </c>
      <c r="E343" t="s">
        <v>1</v>
      </c>
      <c r="F343" t="s">
        <v>1</v>
      </c>
    </row>
    <row r="344" spans="1:6" x14ac:dyDescent="0.25">
      <c r="A344" t="s">
        <v>394</v>
      </c>
      <c r="B344">
        <v>-0.17843467180095501</v>
      </c>
      <c r="C344">
        <v>-0.199761877282602</v>
      </c>
      <c r="D344">
        <v>3.5644445011263737E-2</v>
      </c>
      <c r="E344" t="s">
        <v>108</v>
      </c>
      <c r="F344" t="s">
        <v>109</v>
      </c>
    </row>
    <row r="345" spans="1:6" x14ac:dyDescent="0.25">
      <c r="A345" t="s">
        <v>395</v>
      </c>
      <c r="B345">
        <v>-0.21308685528541399</v>
      </c>
      <c r="C345">
        <v>-0.16667723459958</v>
      </c>
      <c r="D345">
        <v>3.5516727768493704E-2</v>
      </c>
      <c r="E345" t="s">
        <v>1</v>
      </c>
      <c r="F345" t="s">
        <v>278</v>
      </c>
    </row>
    <row r="346" spans="1:6" x14ac:dyDescent="0.25">
      <c r="A346" t="s">
        <v>396</v>
      </c>
      <c r="B346">
        <v>-0.15971601446400799</v>
      </c>
      <c r="C346">
        <v>-0.219234942589075</v>
      </c>
      <c r="D346">
        <v>3.5015331261572663E-2</v>
      </c>
      <c r="E346" t="s">
        <v>10</v>
      </c>
      <c r="F346" t="s">
        <v>11</v>
      </c>
    </row>
    <row r="347" spans="1:6" x14ac:dyDescent="0.25">
      <c r="A347" t="s">
        <v>397</v>
      </c>
      <c r="B347">
        <v>-0.15535455674764101</v>
      </c>
      <c r="C347">
        <v>-0.21920732738489901</v>
      </c>
      <c r="D347">
        <v>3.4054857181716011E-2</v>
      </c>
      <c r="E347" t="s">
        <v>24</v>
      </c>
      <c r="F347" t="s">
        <v>24</v>
      </c>
    </row>
    <row r="348" spans="1:6" x14ac:dyDescent="0.25">
      <c r="A348" t="s">
        <v>398</v>
      </c>
      <c r="B348">
        <v>-0.142117361510951</v>
      </c>
      <c r="C348">
        <v>-0.23498969842411799</v>
      </c>
      <c r="D348">
        <v>3.3396115922289728E-2</v>
      </c>
      <c r="E348" t="s">
        <v>141</v>
      </c>
      <c r="F348" t="s">
        <v>399</v>
      </c>
    </row>
    <row r="349" spans="1:6" x14ac:dyDescent="0.25">
      <c r="A349" t="s">
        <v>400</v>
      </c>
      <c r="B349">
        <v>-0.14135375549133999</v>
      </c>
      <c r="C349">
        <v>-0.231907221332357</v>
      </c>
      <c r="D349">
        <v>3.2780956660890058E-2</v>
      </c>
      <c r="E349" t="s">
        <v>10</v>
      </c>
      <c r="F349" t="s">
        <v>11</v>
      </c>
    </row>
    <row r="350" spans="1:6" x14ac:dyDescent="0.25">
      <c r="A350" t="s">
        <v>401</v>
      </c>
      <c r="B350">
        <v>-0.13168202738329601</v>
      </c>
      <c r="C350">
        <v>-0.246080065535181</v>
      </c>
      <c r="D350">
        <v>3.2404321928286982E-2</v>
      </c>
      <c r="E350" t="s">
        <v>10</v>
      </c>
      <c r="F350" t="s">
        <v>11</v>
      </c>
    </row>
    <row r="351" spans="1:6" x14ac:dyDescent="0.25">
      <c r="A351" t="s">
        <v>402</v>
      </c>
      <c r="B351">
        <v>-0.15921622784116399</v>
      </c>
      <c r="C351">
        <v>-0.20163697280439499</v>
      </c>
      <c r="D351">
        <v>3.2103878203227139E-2</v>
      </c>
      <c r="E351" t="s">
        <v>57</v>
      </c>
      <c r="F351" t="s">
        <v>57</v>
      </c>
    </row>
    <row r="352" spans="1:6" x14ac:dyDescent="0.25">
      <c r="A352" t="s">
        <v>403</v>
      </c>
      <c r="B352">
        <v>-0.20550732111494899</v>
      </c>
      <c r="C352">
        <v>-0.150068513081931</v>
      </c>
      <c r="D352">
        <v>3.0840178107171316E-2</v>
      </c>
      <c r="E352" t="s">
        <v>240</v>
      </c>
      <c r="F352" t="s">
        <v>404</v>
      </c>
    </row>
    <row r="353" spans="1:6" x14ac:dyDescent="0.25">
      <c r="A353" t="s">
        <v>405</v>
      </c>
      <c r="B353">
        <v>-0.15314304174830101</v>
      </c>
      <c r="C353">
        <v>-0.19947424695042601</v>
      </c>
      <c r="D353">
        <v>3.0548092928439997E-2</v>
      </c>
      <c r="E353" t="s">
        <v>10</v>
      </c>
      <c r="F353" t="s">
        <v>11</v>
      </c>
    </row>
    <row r="354" spans="1:6" x14ac:dyDescent="0.25">
      <c r="A354" t="s">
        <v>406</v>
      </c>
      <c r="B354">
        <v>-0.15928639215978199</v>
      </c>
      <c r="C354">
        <v>-0.18821183957467499</v>
      </c>
      <c r="D354">
        <v>2.9979584887605656E-2</v>
      </c>
      <c r="E354" t="s">
        <v>31</v>
      </c>
      <c r="F354" t="s">
        <v>31</v>
      </c>
    </row>
    <row r="355" spans="1:6" x14ac:dyDescent="0.25">
      <c r="A355" t="s">
        <v>407</v>
      </c>
      <c r="B355">
        <v>-0.186610190158502</v>
      </c>
      <c r="C355">
        <v>-0.15904321433250501</v>
      </c>
      <c r="D355">
        <v>2.9679084470008152E-2</v>
      </c>
      <c r="E355" t="s">
        <v>10</v>
      </c>
      <c r="F355" t="s">
        <v>11</v>
      </c>
    </row>
    <row r="356" spans="1:6" x14ac:dyDescent="0.25">
      <c r="A356" t="s">
        <v>408</v>
      </c>
      <c r="B356">
        <v>-0.14438469137593901</v>
      </c>
      <c r="C356">
        <v>-0.204847226725097</v>
      </c>
      <c r="D356">
        <v>2.9576803609920137E-2</v>
      </c>
      <c r="E356" t="s">
        <v>60</v>
      </c>
      <c r="F356" t="s">
        <v>60</v>
      </c>
    </row>
    <row r="357" spans="1:6" x14ac:dyDescent="0.25">
      <c r="A357" t="s">
        <v>409</v>
      </c>
      <c r="B357">
        <v>-0.146953768708287</v>
      </c>
      <c r="C357">
        <v>-0.18931380611151699</v>
      </c>
      <c r="D357">
        <v>2.7820377276597356E-2</v>
      </c>
      <c r="E357" t="s">
        <v>31</v>
      </c>
      <c r="F357" t="s">
        <v>32</v>
      </c>
    </row>
    <row r="358" spans="1:6" x14ac:dyDescent="0.25">
      <c r="A358" t="s">
        <v>410</v>
      </c>
      <c r="B358">
        <v>-0.14169040510845399</v>
      </c>
      <c r="C358">
        <v>-0.19453225262694901</v>
      </c>
      <c r="D358">
        <v>2.7563353681372516E-2</v>
      </c>
      <c r="E358" t="s">
        <v>1</v>
      </c>
      <c r="F358" t="s">
        <v>1</v>
      </c>
    </row>
    <row r="359" spans="1:6" x14ac:dyDescent="0.25">
      <c r="A359" t="s">
        <v>411</v>
      </c>
      <c r="B359">
        <v>-0.12622572332677801</v>
      </c>
      <c r="C359">
        <v>-0.20845763518916399</v>
      </c>
      <c r="D359">
        <v>2.6312715784741838E-2</v>
      </c>
      <c r="E359" t="s">
        <v>108</v>
      </c>
      <c r="F359" t="s">
        <v>109</v>
      </c>
    </row>
    <row r="360" spans="1:6" x14ac:dyDescent="0.25">
      <c r="A360" t="s">
        <v>412</v>
      </c>
      <c r="B360">
        <v>-0.14179582881703601</v>
      </c>
      <c r="C360">
        <v>-0.17785679695495801</v>
      </c>
      <c r="D360">
        <v>2.5219351934971556E-2</v>
      </c>
      <c r="E360" t="s">
        <v>99</v>
      </c>
      <c r="F360" t="s">
        <v>413</v>
      </c>
    </row>
    <row r="361" spans="1:6" x14ac:dyDescent="0.25">
      <c r="A361" t="s">
        <v>414</v>
      </c>
      <c r="B361">
        <v>-0.13941867492799501</v>
      </c>
      <c r="C361">
        <v>-0.17593138626226401</v>
      </c>
      <c r="D361">
        <v>2.4528120750930114E-2</v>
      </c>
      <c r="E361" t="s">
        <v>7</v>
      </c>
      <c r="F361" t="s">
        <v>8</v>
      </c>
    </row>
    <row r="362" spans="1:6" x14ac:dyDescent="0.25">
      <c r="A362" t="s">
        <v>415</v>
      </c>
      <c r="B362">
        <v>0.19302526092792499</v>
      </c>
      <c r="C362">
        <v>0.12105132231454201</v>
      </c>
      <c r="D362">
        <v>2.3365963075434818E-2</v>
      </c>
      <c r="E362" t="s">
        <v>108</v>
      </c>
      <c r="F362" t="s">
        <v>284</v>
      </c>
    </row>
    <row r="363" spans="1:6" x14ac:dyDescent="0.25">
      <c r="A363" t="s">
        <v>416</v>
      </c>
      <c r="B363">
        <v>0.14841426617932199</v>
      </c>
      <c r="C363">
        <v>0.15050089954536</v>
      </c>
      <c r="D363">
        <v>2.2336480565352458E-2</v>
      </c>
      <c r="E363" t="s">
        <v>381</v>
      </c>
      <c r="F363" t="s">
        <v>382</v>
      </c>
    </row>
    <row r="364" spans="1:6" x14ac:dyDescent="0.25">
      <c r="A364" t="s">
        <v>417</v>
      </c>
      <c r="B364">
        <v>-0.146694582623974</v>
      </c>
      <c r="C364">
        <v>-0.150913059343772</v>
      </c>
      <c r="D364">
        <v>2.2138128252941654E-2</v>
      </c>
      <c r="E364" t="s">
        <v>10</v>
      </c>
      <c r="F364" t="s">
        <v>11</v>
      </c>
    </row>
    <row r="365" spans="1:6" x14ac:dyDescent="0.25">
      <c r="A365" t="s">
        <v>418</v>
      </c>
      <c r="B365">
        <v>-0.13010173550998999</v>
      </c>
      <c r="C365">
        <v>-0.165836311073816</v>
      </c>
      <c r="D365">
        <v>2.1575591881278031E-2</v>
      </c>
      <c r="E365" t="s">
        <v>21</v>
      </c>
      <c r="F365" t="s">
        <v>21</v>
      </c>
    </row>
    <row r="366" spans="1:6" x14ac:dyDescent="0.25">
      <c r="A366" t="s">
        <v>419</v>
      </c>
      <c r="B366">
        <v>-0.12082120325198099</v>
      </c>
      <c r="C366">
        <v>-0.16676669446536399</v>
      </c>
      <c r="D366">
        <v>2.0148952687660756E-2</v>
      </c>
      <c r="E366" t="s">
        <v>141</v>
      </c>
      <c r="F366" t="s">
        <v>141</v>
      </c>
    </row>
    <row r="367" spans="1:6" x14ac:dyDescent="0.25">
      <c r="A367" t="s">
        <v>420</v>
      </c>
      <c r="B367">
        <v>0.15805370110450101</v>
      </c>
      <c r="C367">
        <v>0.119249026401492</v>
      </c>
      <c r="D367">
        <v>1.8847749975864168E-2</v>
      </c>
      <c r="E367" t="s">
        <v>108</v>
      </c>
      <c r="F367" t="s">
        <v>284</v>
      </c>
    </row>
    <row r="368" spans="1:6" x14ac:dyDescent="0.25">
      <c r="A368" t="s">
        <v>421</v>
      </c>
      <c r="B368">
        <v>0.112542188094373</v>
      </c>
      <c r="C368">
        <v>0.13422112362508301</v>
      </c>
      <c r="D368">
        <v>1.5105538941252184E-2</v>
      </c>
      <c r="E368" t="s">
        <v>10</v>
      </c>
      <c r="F368" t="s">
        <v>14</v>
      </c>
    </row>
    <row r="369" spans="1:6" x14ac:dyDescent="0.25">
      <c r="A369" t="s">
        <v>422</v>
      </c>
      <c r="B369">
        <v>-8.6070209216053697E-2</v>
      </c>
      <c r="C369">
        <v>-0.173376945796749</v>
      </c>
      <c r="D369">
        <v>1.4922589997966588E-2</v>
      </c>
      <c r="E369" t="s">
        <v>10</v>
      </c>
      <c r="F369" t="s">
        <v>11</v>
      </c>
    </row>
    <row r="370" spans="1:6" x14ac:dyDescent="0.25">
      <c r="A370" t="s">
        <v>423</v>
      </c>
      <c r="B370">
        <v>-0.108353042127567</v>
      </c>
      <c r="C370">
        <v>-0.129604517357852</v>
      </c>
      <c r="D370">
        <v>1.4043043729198325E-2</v>
      </c>
      <c r="E370" t="s">
        <v>21</v>
      </c>
      <c r="F370" t="s">
        <v>21</v>
      </c>
    </row>
    <row r="371" spans="1:6" x14ac:dyDescent="0.25">
      <c r="A371" t="s">
        <v>424</v>
      </c>
      <c r="B371">
        <v>-0.105413211414109</v>
      </c>
      <c r="C371">
        <v>-0.128912702172472</v>
      </c>
      <c r="D371">
        <v>1.3589101928070861E-2</v>
      </c>
      <c r="E371" t="s">
        <v>24</v>
      </c>
      <c r="F371" t="s">
        <v>24</v>
      </c>
    </row>
    <row r="372" spans="1:6" x14ac:dyDescent="0.25">
      <c r="A372" t="s">
        <v>425</v>
      </c>
      <c r="B372">
        <v>0.109559424221901</v>
      </c>
      <c r="C372">
        <v>0.123370303726047</v>
      </c>
      <c r="D372">
        <v>1.3516379442306757E-2</v>
      </c>
      <c r="E372" t="s">
        <v>21</v>
      </c>
      <c r="F372" t="s">
        <v>106</v>
      </c>
    </row>
    <row r="373" spans="1:6" x14ac:dyDescent="0.25">
      <c r="A373" t="s">
        <v>426</v>
      </c>
      <c r="B373">
        <v>-0.10302226158776299</v>
      </c>
      <c r="C373">
        <v>-0.12642833788604699</v>
      </c>
      <c r="D373">
        <v>1.3024933297802419E-2</v>
      </c>
      <c r="E373" t="s">
        <v>21</v>
      </c>
      <c r="F373" t="s">
        <v>21</v>
      </c>
    </row>
    <row r="374" spans="1:6" x14ac:dyDescent="0.25">
      <c r="A374" t="s">
        <v>427</v>
      </c>
      <c r="B374">
        <v>0.110636444060321</v>
      </c>
      <c r="C374">
        <v>0.108681459568954</v>
      </c>
      <c r="D374">
        <v>1.2024130221994618E-2</v>
      </c>
      <c r="E374" t="s">
        <v>1</v>
      </c>
      <c r="F374" t="s">
        <v>27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269DA5-991A-44B2-99EE-D91922FB124C}">
  <dimension ref="A1:E478"/>
  <sheetViews>
    <sheetView tabSelected="1" zoomScale="85" zoomScaleNormal="85" workbookViewId="0">
      <selection activeCell="K8" sqref="K8"/>
    </sheetView>
  </sheetViews>
  <sheetFormatPr defaultRowHeight="15" x14ac:dyDescent="0.25"/>
  <cols>
    <col min="1" max="1" width="61.7109375" customWidth="1"/>
    <col min="2" max="2" width="16.7109375" customWidth="1"/>
    <col min="3" max="3" width="21.85546875" customWidth="1"/>
  </cols>
  <sheetData>
    <row r="1" spans="1:5" x14ac:dyDescent="0.25">
      <c r="A1" t="s">
        <v>428</v>
      </c>
      <c r="B1" s="1" t="s">
        <v>685</v>
      </c>
      <c r="C1" s="1" t="s">
        <v>1175</v>
      </c>
      <c r="D1" t="s">
        <v>429</v>
      </c>
      <c r="E1" t="s">
        <v>430</v>
      </c>
    </row>
    <row r="2" spans="1:5" x14ac:dyDescent="0.25">
      <c r="A2" t="s">
        <v>990</v>
      </c>
      <c r="B2">
        <v>3.77516737893278</v>
      </c>
      <c r="C2" s="1">
        <f>ABS(B2)</f>
        <v>3.77516737893278</v>
      </c>
      <c r="D2" t="s">
        <v>10</v>
      </c>
      <c r="E2" t="s">
        <v>11</v>
      </c>
    </row>
    <row r="3" spans="1:5" x14ac:dyDescent="0.25">
      <c r="A3" t="s">
        <v>991</v>
      </c>
      <c r="B3">
        <v>3.6565163537171101</v>
      </c>
      <c r="C3" s="1">
        <f>ABS(B3)</f>
        <v>3.6565163537171101</v>
      </c>
      <c r="D3" t="s">
        <v>10</v>
      </c>
      <c r="E3" t="s">
        <v>11</v>
      </c>
    </row>
    <row r="4" spans="1:5" x14ac:dyDescent="0.25">
      <c r="A4" t="s">
        <v>704</v>
      </c>
      <c r="B4">
        <v>3.2367158925950399</v>
      </c>
      <c r="C4" s="1">
        <f>ABS(B4)</f>
        <v>3.2367158925950399</v>
      </c>
      <c r="D4" t="s">
        <v>3</v>
      </c>
      <c r="E4" t="s">
        <v>4</v>
      </c>
    </row>
    <row r="5" spans="1:5" x14ac:dyDescent="0.25">
      <c r="A5" t="s">
        <v>849</v>
      </c>
      <c r="B5">
        <v>3.1018695598739301</v>
      </c>
      <c r="C5" s="1">
        <f>ABS(B5)</f>
        <v>3.1018695598739301</v>
      </c>
      <c r="D5" t="s">
        <v>24</v>
      </c>
      <c r="E5" t="s">
        <v>24</v>
      </c>
    </row>
    <row r="6" spans="1:5" x14ac:dyDescent="0.25">
      <c r="A6" t="s">
        <v>703</v>
      </c>
      <c r="B6">
        <v>2.8729114719654101</v>
      </c>
      <c r="C6" s="1">
        <f>ABS(B6)</f>
        <v>2.8729114719654101</v>
      </c>
      <c r="D6" t="s">
        <v>3</v>
      </c>
      <c r="E6" t="s">
        <v>4</v>
      </c>
    </row>
    <row r="7" spans="1:5" x14ac:dyDescent="0.25">
      <c r="A7" t="s">
        <v>1017</v>
      </c>
      <c r="B7">
        <v>2.8652009409931098</v>
      </c>
      <c r="C7" s="1">
        <f>ABS(B7)</f>
        <v>2.8652009409931098</v>
      </c>
      <c r="D7" t="s">
        <v>381</v>
      </c>
      <c r="E7" t="s">
        <v>382</v>
      </c>
    </row>
    <row r="8" spans="1:5" x14ac:dyDescent="0.25">
      <c r="A8" t="s">
        <v>1045</v>
      </c>
      <c r="B8">
        <v>2.8552187182153199</v>
      </c>
      <c r="C8" s="1">
        <f>ABS(B8)</f>
        <v>2.8552187182153199</v>
      </c>
      <c r="D8" t="s">
        <v>10</v>
      </c>
      <c r="E8" t="s">
        <v>11</v>
      </c>
    </row>
    <row r="9" spans="1:5" x14ac:dyDescent="0.25">
      <c r="A9" t="s">
        <v>1068</v>
      </c>
      <c r="B9">
        <v>2.82469053953292</v>
      </c>
      <c r="C9" s="1">
        <f>ABS(B9)</f>
        <v>2.82469053953292</v>
      </c>
      <c r="D9" t="s">
        <v>10</v>
      </c>
      <c r="E9" t="s">
        <v>11</v>
      </c>
    </row>
    <row r="10" spans="1:5" x14ac:dyDescent="0.25">
      <c r="A10" t="s">
        <v>1050</v>
      </c>
      <c r="B10">
        <v>2.7546593693568502</v>
      </c>
      <c r="C10" s="1">
        <f>ABS(B10)</f>
        <v>2.7546593693568502</v>
      </c>
      <c r="D10" t="s">
        <v>10</v>
      </c>
      <c r="E10" t="s">
        <v>11</v>
      </c>
    </row>
    <row r="11" spans="1:5" x14ac:dyDescent="0.25">
      <c r="A11" t="s">
        <v>740</v>
      </c>
      <c r="B11">
        <v>2.7428346712166398</v>
      </c>
      <c r="C11" s="1">
        <f>ABS(B11)</f>
        <v>2.7428346712166398</v>
      </c>
      <c r="D11" t="s">
        <v>108</v>
      </c>
      <c r="E11" t="s">
        <v>199</v>
      </c>
    </row>
    <row r="12" spans="1:5" x14ac:dyDescent="0.25">
      <c r="A12" t="s">
        <v>1144</v>
      </c>
      <c r="B12">
        <v>2.7411233292194601</v>
      </c>
      <c r="C12" s="1">
        <f>ABS(B12)</f>
        <v>2.7411233292194601</v>
      </c>
      <c r="D12" t="s">
        <v>10</v>
      </c>
      <c r="E12" t="s">
        <v>11</v>
      </c>
    </row>
    <row r="13" spans="1:5" x14ac:dyDescent="0.25">
      <c r="A13" t="s">
        <v>1133</v>
      </c>
      <c r="B13">
        <v>2.7143627240738102</v>
      </c>
      <c r="C13" s="1">
        <f>ABS(B13)</f>
        <v>2.7143627240738102</v>
      </c>
      <c r="D13" t="s">
        <v>10</v>
      </c>
      <c r="E13" t="s">
        <v>11</v>
      </c>
    </row>
    <row r="14" spans="1:5" x14ac:dyDescent="0.25">
      <c r="A14" t="s">
        <v>793</v>
      </c>
      <c r="B14">
        <v>2.70766670741614</v>
      </c>
      <c r="C14" s="1">
        <f>ABS(B14)</f>
        <v>2.70766670741614</v>
      </c>
      <c r="D14" t="s">
        <v>34</v>
      </c>
      <c r="E14" t="s">
        <v>151</v>
      </c>
    </row>
    <row r="15" spans="1:5" x14ac:dyDescent="0.25">
      <c r="A15" t="s">
        <v>1024</v>
      </c>
      <c r="B15">
        <v>2.6828386798800898</v>
      </c>
      <c r="C15" s="1">
        <f>ABS(B15)</f>
        <v>2.6828386798800898</v>
      </c>
      <c r="D15" t="s">
        <v>108</v>
      </c>
      <c r="E15" t="s">
        <v>199</v>
      </c>
    </row>
    <row r="16" spans="1:5" x14ac:dyDescent="0.25">
      <c r="A16" t="s">
        <v>947</v>
      </c>
      <c r="B16">
        <v>2.6714137137013498</v>
      </c>
      <c r="C16" s="1">
        <f>ABS(B16)</f>
        <v>2.6714137137013498</v>
      </c>
      <c r="D16" t="s">
        <v>10</v>
      </c>
      <c r="E16" t="s">
        <v>11</v>
      </c>
    </row>
    <row r="17" spans="1:5" x14ac:dyDescent="0.25">
      <c r="A17" t="s">
        <v>1146</v>
      </c>
      <c r="B17">
        <v>2.6556799996782301</v>
      </c>
      <c r="C17" s="1">
        <f>ABS(B17)</f>
        <v>2.6556799996782301</v>
      </c>
      <c r="D17" t="s">
        <v>10</v>
      </c>
      <c r="E17" t="s">
        <v>11</v>
      </c>
    </row>
    <row r="18" spans="1:5" x14ac:dyDescent="0.25">
      <c r="A18" t="s">
        <v>1111</v>
      </c>
      <c r="B18">
        <v>2.6455460804936402</v>
      </c>
      <c r="C18" s="1">
        <f>ABS(B18)</f>
        <v>2.6455460804936402</v>
      </c>
      <c r="D18" t="s">
        <v>3</v>
      </c>
      <c r="E18" t="s">
        <v>4</v>
      </c>
    </row>
    <row r="19" spans="1:5" x14ac:dyDescent="0.25">
      <c r="A19" t="s">
        <v>1044</v>
      </c>
      <c r="B19">
        <v>2.6043285968066301</v>
      </c>
      <c r="C19" s="1">
        <f>ABS(B19)</f>
        <v>2.6043285968066301</v>
      </c>
      <c r="D19" t="s">
        <v>10</v>
      </c>
      <c r="E19" t="s">
        <v>11</v>
      </c>
    </row>
    <row r="20" spans="1:5" x14ac:dyDescent="0.25">
      <c r="A20" t="s">
        <v>692</v>
      </c>
      <c r="B20">
        <v>-2.5865572440376701</v>
      </c>
      <c r="C20" s="1">
        <f>ABS(B20)</f>
        <v>2.5865572440376701</v>
      </c>
      <c r="D20" t="s">
        <v>1</v>
      </c>
      <c r="E20" t="s">
        <v>366</v>
      </c>
    </row>
    <row r="21" spans="1:5" x14ac:dyDescent="0.25">
      <c r="A21" t="s">
        <v>941</v>
      </c>
      <c r="B21">
        <v>2.57531994379227</v>
      </c>
      <c r="C21" s="1">
        <f>ABS(B21)</f>
        <v>2.57531994379227</v>
      </c>
      <c r="D21" t="s">
        <v>10</v>
      </c>
      <c r="E21" t="s">
        <v>11</v>
      </c>
    </row>
    <row r="22" spans="1:5" x14ac:dyDescent="0.25">
      <c r="A22" t="s">
        <v>906</v>
      </c>
      <c r="B22">
        <v>-2.5144577718328902</v>
      </c>
      <c r="C22" s="1">
        <f>ABS(B22)</f>
        <v>2.5144577718328902</v>
      </c>
      <c r="D22" t="s">
        <v>10</v>
      </c>
      <c r="E22" t="s">
        <v>11</v>
      </c>
    </row>
    <row r="23" spans="1:5" x14ac:dyDescent="0.25">
      <c r="A23" t="s">
        <v>1137</v>
      </c>
      <c r="B23">
        <v>2.51115982953737</v>
      </c>
      <c r="C23" s="1">
        <f>ABS(B23)</f>
        <v>2.51115982953737</v>
      </c>
      <c r="D23" t="s">
        <v>10</v>
      </c>
      <c r="E23" t="s">
        <v>11</v>
      </c>
    </row>
    <row r="24" spans="1:5" x14ac:dyDescent="0.25">
      <c r="A24" t="s">
        <v>1120</v>
      </c>
      <c r="B24">
        <v>2.4873740030849998</v>
      </c>
      <c r="C24" s="1">
        <f>ABS(B24)</f>
        <v>2.4873740030849998</v>
      </c>
      <c r="D24" t="s">
        <v>10</v>
      </c>
      <c r="E24" t="s">
        <v>11</v>
      </c>
    </row>
    <row r="25" spans="1:5" x14ac:dyDescent="0.25">
      <c r="A25" t="s">
        <v>1069</v>
      </c>
      <c r="B25">
        <v>2.4807878944639099</v>
      </c>
      <c r="C25" s="1">
        <f>ABS(B25)</f>
        <v>2.4807878944639099</v>
      </c>
      <c r="D25" t="s">
        <v>10</v>
      </c>
      <c r="E25" t="s">
        <v>11</v>
      </c>
    </row>
    <row r="26" spans="1:5" x14ac:dyDescent="0.25">
      <c r="A26" t="s">
        <v>993</v>
      </c>
      <c r="B26">
        <v>2.4731297377495598</v>
      </c>
      <c r="C26" s="1">
        <f>ABS(B26)</f>
        <v>2.4731297377495598</v>
      </c>
      <c r="D26" t="s">
        <v>10</v>
      </c>
      <c r="E26" t="s">
        <v>11</v>
      </c>
    </row>
    <row r="27" spans="1:5" x14ac:dyDescent="0.25">
      <c r="A27" t="s">
        <v>1118</v>
      </c>
      <c r="B27">
        <v>2.4426931345310599</v>
      </c>
      <c r="C27" s="1">
        <f>ABS(B27)</f>
        <v>2.4426931345310599</v>
      </c>
      <c r="D27" t="s">
        <v>10</v>
      </c>
      <c r="E27" t="s">
        <v>11</v>
      </c>
    </row>
    <row r="28" spans="1:5" x14ac:dyDescent="0.25">
      <c r="A28" t="s">
        <v>882</v>
      </c>
      <c r="B28">
        <v>2.4373111121933899</v>
      </c>
      <c r="C28" s="1">
        <f>ABS(B28)</f>
        <v>2.4373111121933899</v>
      </c>
      <c r="D28" t="s">
        <v>10</v>
      </c>
      <c r="E28" t="s">
        <v>11</v>
      </c>
    </row>
    <row r="29" spans="1:5" x14ac:dyDescent="0.25">
      <c r="A29" t="s">
        <v>804</v>
      </c>
      <c r="B29">
        <v>2.41386389008274</v>
      </c>
      <c r="C29" s="1">
        <f>ABS(B29)</f>
        <v>2.41386389008274</v>
      </c>
      <c r="D29" t="s">
        <v>10</v>
      </c>
      <c r="E29" t="s">
        <v>11</v>
      </c>
    </row>
    <row r="30" spans="1:5" x14ac:dyDescent="0.25">
      <c r="A30" t="s">
        <v>688</v>
      </c>
      <c r="B30">
        <v>2.3721619690061901</v>
      </c>
      <c r="C30" s="1">
        <f>ABS(B30)</f>
        <v>2.3721619690061901</v>
      </c>
      <c r="D30" t="s">
        <v>41</v>
      </c>
      <c r="E30" t="s">
        <v>1163</v>
      </c>
    </row>
    <row r="31" spans="1:5" x14ac:dyDescent="0.25">
      <c r="A31" t="s">
        <v>1153</v>
      </c>
      <c r="B31">
        <v>-2.3663997432731798</v>
      </c>
      <c r="C31" s="1">
        <f>ABS(B31)</f>
        <v>2.3663997432731798</v>
      </c>
      <c r="D31" t="s">
        <v>10</v>
      </c>
      <c r="E31" t="s">
        <v>11</v>
      </c>
    </row>
    <row r="32" spans="1:5" x14ac:dyDescent="0.25">
      <c r="A32" t="s">
        <v>1095</v>
      </c>
      <c r="B32">
        <v>2.3637620535261501</v>
      </c>
      <c r="C32" s="1">
        <f>ABS(B32)</f>
        <v>2.3637620535261501</v>
      </c>
      <c r="D32" t="s">
        <v>31</v>
      </c>
      <c r="E32" t="s">
        <v>31</v>
      </c>
    </row>
    <row r="33" spans="1:5" x14ac:dyDescent="0.25">
      <c r="A33" t="s">
        <v>796</v>
      </c>
      <c r="B33">
        <v>2.3622418603090898</v>
      </c>
      <c r="C33" s="1">
        <f>ABS(B33)</f>
        <v>2.3622418603090898</v>
      </c>
      <c r="D33" t="s">
        <v>10</v>
      </c>
      <c r="E33" t="s">
        <v>11</v>
      </c>
    </row>
    <row r="34" spans="1:5" x14ac:dyDescent="0.25">
      <c r="A34" t="s">
        <v>800</v>
      </c>
      <c r="B34">
        <v>2.3221608849783899</v>
      </c>
      <c r="C34" s="1">
        <f>ABS(B34)</f>
        <v>2.3221608849783899</v>
      </c>
      <c r="D34" t="s">
        <v>10</v>
      </c>
      <c r="E34" t="s">
        <v>11</v>
      </c>
    </row>
    <row r="35" spans="1:5" x14ac:dyDescent="0.25">
      <c r="A35" t="s">
        <v>1151</v>
      </c>
      <c r="B35">
        <v>2.2891137773875601</v>
      </c>
      <c r="C35" s="1">
        <f>ABS(B35)</f>
        <v>2.2891137773875601</v>
      </c>
      <c r="D35" t="s">
        <v>10</v>
      </c>
      <c r="E35" t="s">
        <v>11</v>
      </c>
    </row>
    <row r="36" spans="1:5" x14ac:dyDescent="0.25">
      <c r="A36" t="s">
        <v>948</v>
      </c>
      <c r="B36">
        <v>2.2857203722597998</v>
      </c>
      <c r="C36" s="1">
        <f>ABS(B36)</f>
        <v>2.2857203722597998</v>
      </c>
      <c r="D36" t="s">
        <v>10</v>
      </c>
      <c r="E36" t="s">
        <v>11</v>
      </c>
    </row>
    <row r="37" spans="1:5" x14ac:dyDescent="0.25">
      <c r="A37" t="s">
        <v>983</v>
      </c>
      <c r="B37">
        <v>2.2791367144294399</v>
      </c>
      <c r="C37" s="1">
        <f>ABS(B37)</f>
        <v>2.2791367144294399</v>
      </c>
      <c r="D37" t="s">
        <v>10</v>
      </c>
      <c r="E37" t="s">
        <v>11</v>
      </c>
    </row>
    <row r="38" spans="1:5" x14ac:dyDescent="0.25">
      <c r="A38" t="s">
        <v>997</v>
      </c>
      <c r="B38">
        <v>2.26179789169626</v>
      </c>
      <c r="C38" s="1">
        <f>ABS(B38)</f>
        <v>2.26179789169626</v>
      </c>
      <c r="D38" t="s">
        <v>31</v>
      </c>
      <c r="E38" t="s">
        <v>31</v>
      </c>
    </row>
    <row r="39" spans="1:5" x14ac:dyDescent="0.25">
      <c r="A39" t="s">
        <v>1021</v>
      </c>
      <c r="B39">
        <v>-2.2562454433587602</v>
      </c>
      <c r="C39" s="1">
        <f>ABS(B39)</f>
        <v>2.2562454433587602</v>
      </c>
      <c r="D39" t="s">
        <v>1</v>
      </c>
      <c r="E39" t="s">
        <v>1</v>
      </c>
    </row>
    <row r="40" spans="1:5" x14ac:dyDescent="0.25">
      <c r="A40" t="s">
        <v>831</v>
      </c>
      <c r="B40">
        <v>-2.2454541584626</v>
      </c>
      <c r="C40" s="1">
        <f>ABS(B40)</f>
        <v>2.2454541584626</v>
      </c>
      <c r="D40" t="s">
        <v>24</v>
      </c>
      <c r="E40" t="s">
        <v>74</v>
      </c>
    </row>
    <row r="41" spans="1:5" x14ac:dyDescent="0.25">
      <c r="A41" t="s">
        <v>612</v>
      </c>
      <c r="B41">
        <v>2.2335059556088201</v>
      </c>
      <c r="C41" s="1">
        <f>ABS(B41)</f>
        <v>2.2335059556088201</v>
      </c>
      <c r="D41" t="s">
        <v>31</v>
      </c>
      <c r="E41" t="s">
        <v>31</v>
      </c>
    </row>
    <row r="42" spans="1:5" x14ac:dyDescent="0.25">
      <c r="A42" t="s">
        <v>1046</v>
      </c>
      <c r="B42">
        <v>2.2260482342708499</v>
      </c>
      <c r="C42" s="1">
        <f>ABS(B42)</f>
        <v>2.2260482342708499</v>
      </c>
      <c r="D42" t="s">
        <v>10</v>
      </c>
      <c r="E42" t="s">
        <v>11</v>
      </c>
    </row>
    <row r="43" spans="1:5" x14ac:dyDescent="0.25">
      <c r="A43" t="s">
        <v>782</v>
      </c>
      <c r="B43">
        <v>2.2132677424084699</v>
      </c>
      <c r="C43" s="1">
        <f>ABS(B43)</f>
        <v>2.2132677424084699</v>
      </c>
      <c r="D43" t="s">
        <v>10</v>
      </c>
      <c r="E43" t="s">
        <v>11</v>
      </c>
    </row>
    <row r="44" spans="1:5" x14ac:dyDescent="0.25">
      <c r="A44" t="s">
        <v>928</v>
      </c>
      <c r="B44">
        <v>2.1718311860415498</v>
      </c>
      <c r="C44" s="1">
        <f>ABS(B44)</f>
        <v>2.1718311860415498</v>
      </c>
      <c r="D44" t="s">
        <v>108</v>
      </c>
      <c r="E44" t="s">
        <v>109</v>
      </c>
    </row>
    <row r="45" spans="1:5" x14ac:dyDescent="0.25">
      <c r="A45" t="s">
        <v>1047</v>
      </c>
      <c r="B45">
        <v>2.1601008605736101</v>
      </c>
      <c r="C45" s="1">
        <f>ABS(B45)</f>
        <v>2.1601008605736101</v>
      </c>
      <c r="D45" t="s">
        <v>10</v>
      </c>
      <c r="E45" t="s">
        <v>11</v>
      </c>
    </row>
    <row r="46" spans="1:5" x14ac:dyDescent="0.25">
      <c r="A46" t="s">
        <v>907</v>
      </c>
      <c r="B46">
        <v>2.13742825302793</v>
      </c>
      <c r="C46" s="1">
        <f>ABS(B46)</f>
        <v>2.13742825302793</v>
      </c>
      <c r="D46" t="s">
        <v>10</v>
      </c>
      <c r="E46" t="s">
        <v>11</v>
      </c>
    </row>
    <row r="47" spans="1:5" x14ac:dyDescent="0.25">
      <c r="A47" t="s">
        <v>798</v>
      </c>
      <c r="B47">
        <v>2.1315802566861302</v>
      </c>
      <c r="C47" s="1">
        <f>ABS(B47)</f>
        <v>2.1315802566861302</v>
      </c>
      <c r="D47" t="s">
        <v>10</v>
      </c>
      <c r="E47" t="s">
        <v>11</v>
      </c>
    </row>
    <row r="48" spans="1:5" x14ac:dyDescent="0.25">
      <c r="A48" t="s">
        <v>1073</v>
      </c>
      <c r="B48">
        <v>2.1233837277185699</v>
      </c>
      <c r="C48" s="1">
        <f>ABS(B48)</f>
        <v>2.1233837277185699</v>
      </c>
      <c r="D48" t="s">
        <v>10</v>
      </c>
      <c r="E48" t="s">
        <v>11</v>
      </c>
    </row>
    <row r="49" spans="1:5" x14ac:dyDescent="0.25">
      <c r="A49" t="s">
        <v>801</v>
      </c>
      <c r="B49">
        <v>2.1127933487187298</v>
      </c>
      <c r="C49" s="1">
        <f>ABS(B49)</f>
        <v>2.1127933487187298</v>
      </c>
      <c r="D49" t="s">
        <v>10</v>
      </c>
      <c r="E49" t="s">
        <v>11</v>
      </c>
    </row>
    <row r="50" spans="1:5" x14ac:dyDescent="0.25">
      <c r="A50" t="s">
        <v>1135</v>
      </c>
      <c r="B50">
        <v>2.1059320005442901</v>
      </c>
      <c r="C50" s="1">
        <f>ABS(B50)</f>
        <v>2.1059320005442901</v>
      </c>
      <c r="D50" t="s">
        <v>10</v>
      </c>
      <c r="E50" t="s">
        <v>11</v>
      </c>
    </row>
    <row r="51" spans="1:5" x14ac:dyDescent="0.25">
      <c r="A51" t="s">
        <v>1161</v>
      </c>
      <c r="B51">
        <v>-2.09286448431404</v>
      </c>
      <c r="C51" s="1">
        <f>ABS(B51)</f>
        <v>2.09286448431404</v>
      </c>
      <c r="D51" t="s">
        <v>31</v>
      </c>
      <c r="E51" t="s">
        <v>31</v>
      </c>
    </row>
    <row r="52" spans="1:5" x14ac:dyDescent="0.25">
      <c r="A52" t="s">
        <v>919</v>
      </c>
      <c r="B52">
        <v>2.0800977952183302</v>
      </c>
      <c r="C52" s="1">
        <f>ABS(B52)</f>
        <v>2.0800977952183302</v>
      </c>
      <c r="D52" t="s">
        <v>10</v>
      </c>
      <c r="E52" t="s">
        <v>11</v>
      </c>
    </row>
    <row r="53" spans="1:5" x14ac:dyDescent="0.25">
      <c r="A53" t="s">
        <v>768</v>
      </c>
      <c r="B53">
        <v>2.0749580028579802</v>
      </c>
      <c r="C53" s="1">
        <f>ABS(B53)</f>
        <v>2.0749580028579802</v>
      </c>
      <c r="D53" t="s">
        <v>57</v>
      </c>
      <c r="E53" t="s">
        <v>57</v>
      </c>
    </row>
    <row r="54" spans="1:5" x14ac:dyDescent="0.25">
      <c r="A54" t="s">
        <v>1094</v>
      </c>
      <c r="B54">
        <v>2.0520827501521399</v>
      </c>
      <c r="C54" s="1">
        <f>ABS(B54)</f>
        <v>2.0520827501521399</v>
      </c>
      <c r="D54" t="s">
        <v>31</v>
      </c>
      <c r="E54" t="s">
        <v>31</v>
      </c>
    </row>
    <row r="55" spans="1:5" x14ac:dyDescent="0.25">
      <c r="A55" t="s">
        <v>1043</v>
      </c>
      <c r="B55">
        <v>2.0348878606810201</v>
      </c>
      <c r="C55" s="1">
        <f>ABS(B55)</f>
        <v>2.0348878606810201</v>
      </c>
      <c r="D55" t="s">
        <v>10</v>
      </c>
      <c r="E55" t="s">
        <v>11</v>
      </c>
    </row>
    <row r="56" spans="1:5" x14ac:dyDescent="0.25">
      <c r="A56" t="s">
        <v>984</v>
      </c>
      <c r="B56">
        <v>2.0214240816136999</v>
      </c>
      <c r="C56" s="1">
        <f>ABS(B56)</f>
        <v>2.0214240816136999</v>
      </c>
      <c r="D56" t="s">
        <v>10</v>
      </c>
      <c r="E56" t="s">
        <v>11</v>
      </c>
    </row>
    <row r="57" spans="1:5" x14ac:dyDescent="0.25">
      <c r="A57" t="s">
        <v>842</v>
      </c>
      <c r="B57">
        <v>2.0000225184195499</v>
      </c>
      <c r="C57" s="1">
        <f>ABS(B57)</f>
        <v>2.0000225184195499</v>
      </c>
      <c r="D57" t="s">
        <v>3</v>
      </c>
      <c r="E57" t="s">
        <v>49</v>
      </c>
    </row>
    <row r="58" spans="1:5" x14ac:dyDescent="0.25">
      <c r="A58" t="s">
        <v>885</v>
      </c>
      <c r="B58">
        <v>1.96605576042218</v>
      </c>
      <c r="C58" s="1">
        <f>ABS(B58)</f>
        <v>1.96605576042218</v>
      </c>
      <c r="D58" t="s">
        <v>10</v>
      </c>
      <c r="E58" t="s">
        <v>11</v>
      </c>
    </row>
    <row r="59" spans="1:5" x14ac:dyDescent="0.25">
      <c r="A59" t="s">
        <v>1041</v>
      </c>
      <c r="B59">
        <v>1.9534198178281299</v>
      </c>
      <c r="C59" s="1">
        <f>ABS(B59)</f>
        <v>1.9534198178281299</v>
      </c>
      <c r="D59" t="s">
        <v>10</v>
      </c>
      <c r="E59" t="s">
        <v>11</v>
      </c>
    </row>
    <row r="60" spans="1:5" x14ac:dyDescent="0.25">
      <c r="A60" t="s">
        <v>944</v>
      </c>
      <c r="B60">
        <v>1.907585204528</v>
      </c>
      <c r="C60" s="1">
        <f>ABS(B60)</f>
        <v>1.907585204528</v>
      </c>
      <c r="D60" t="s">
        <v>10</v>
      </c>
      <c r="E60" t="s">
        <v>11</v>
      </c>
    </row>
    <row r="61" spans="1:5" x14ac:dyDescent="0.25">
      <c r="A61" t="s">
        <v>840</v>
      </c>
      <c r="B61">
        <v>1.89578208126629</v>
      </c>
      <c r="C61" s="1">
        <f>ABS(B61)</f>
        <v>1.89578208126629</v>
      </c>
      <c r="D61" t="s">
        <v>24</v>
      </c>
      <c r="E61" t="s">
        <v>24</v>
      </c>
    </row>
    <row r="62" spans="1:5" x14ac:dyDescent="0.25">
      <c r="A62" t="s">
        <v>843</v>
      </c>
      <c r="B62">
        <v>1.8952745089985901</v>
      </c>
      <c r="C62" s="1">
        <f>ABS(B62)</f>
        <v>1.8952745089985901</v>
      </c>
      <c r="D62" t="s">
        <v>10</v>
      </c>
      <c r="E62" t="s">
        <v>14</v>
      </c>
    </row>
    <row r="63" spans="1:5" x14ac:dyDescent="0.25">
      <c r="A63" t="s">
        <v>1002</v>
      </c>
      <c r="B63">
        <v>1.88486284969021</v>
      </c>
      <c r="C63" s="1">
        <f>ABS(B63)</f>
        <v>1.88486284969021</v>
      </c>
      <c r="D63" t="s">
        <v>57</v>
      </c>
      <c r="E63" t="s">
        <v>57</v>
      </c>
    </row>
    <row r="64" spans="1:5" x14ac:dyDescent="0.25">
      <c r="A64" t="s">
        <v>863</v>
      </c>
      <c r="B64">
        <v>1.87974449327919</v>
      </c>
      <c r="C64" s="1">
        <f>ABS(B64)</f>
        <v>1.87974449327919</v>
      </c>
      <c r="D64" t="s">
        <v>108</v>
      </c>
      <c r="E64" t="s">
        <v>199</v>
      </c>
    </row>
    <row r="65" spans="1:5" x14ac:dyDescent="0.25">
      <c r="A65" t="s">
        <v>778</v>
      </c>
      <c r="B65">
        <v>1.86142838536641</v>
      </c>
      <c r="C65" s="1">
        <f>ABS(B65)</f>
        <v>1.86142838536641</v>
      </c>
      <c r="D65" t="s">
        <v>10</v>
      </c>
      <c r="E65" t="s">
        <v>11</v>
      </c>
    </row>
    <row r="66" spans="1:5" x14ac:dyDescent="0.25">
      <c r="A66" t="s">
        <v>943</v>
      </c>
      <c r="B66">
        <v>1.85426156707859</v>
      </c>
      <c r="C66" s="1">
        <f>ABS(B66)</f>
        <v>1.85426156707859</v>
      </c>
      <c r="D66" t="s">
        <v>10</v>
      </c>
      <c r="E66" t="s">
        <v>11</v>
      </c>
    </row>
    <row r="67" spans="1:5" x14ac:dyDescent="0.25">
      <c r="A67" t="s">
        <v>721</v>
      </c>
      <c r="B67">
        <v>1.85325109926798</v>
      </c>
      <c r="C67" s="1">
        <f>ABS(B67)</f>
        <v>1.85325109926798</v>
      </c>
      <c r="D67" t="s">
        <v>3</v>
      </c>
      <c r="E67" t="s">
        <v>4</v>
      </c>
    </row>
    <row r="68" spans="1:5" x14ac:dyDescent="0.25">
      <c r="A68" t="s">
        <v>832</v>
      </c>
      <c r="B68">
        <v>1.84879557064878</v>
      </c>
      <c r="C68" s="1">
        <f>ABS(B68)</f>
        <v>1.84879557064878</v>
      </c>
      <c r="D68" t="s">
        <v>10</v>
      </c>
      <c r="E68" t="s">
        <v>11</v>
      </c>
    </row>
    <row r="69" spans="1:5" x14ac:dyDescent="0.25">
      <c r="A69" t="s">
        <v>1149</v>
      </c>
      <c r="B69">
        <v>1.83738594356935</v>
      </c>
      <c r="C69" s="1">
        <f>ABS(B69)</f>
        <v>1.83738594356935</v>
      </c>
      <c r="D69" t="s">
        <v>10</v>
      </c>
      <c r="E69" t="s">
        <v>11</v>
      </c>
    </row>
    <row r="70" spans="1:5" x14ac:dyDescent="0.25">
      <c r="A70" t="s">
        <v>903</v>
      </c>
      <c r="B70">
        <v>1.82708763402128</v>
      </c>
      <c r="C70" s="1">
        <f>ABS(B70)</f>
        <v>1.82708763402128</v>
      </c>
      <c r="D70" t="s">
        <v>10</v>
      </c>
      <c r="E70" t="s">
        <v>11</v>
      </c>
    </row>
    <row r="71" spans="1:5" x14ac:dyDescent="0.25">
      <c r="A71" t="s">
        <v>900</v>
      </c>
      <c r="B71">
        <v>1.82501199149869</v>
      </c>
      <c r="C71" s="1">
        <f>ABS(B71)</f>
        <v>1.82501199149869</v>
      </c>
      <c r="D71" t="s">
        <v>10</v>
      </c>
      <c r="E71" t="s">
        <v>11</v>
      </c>
    </row>
    <row r="72" spans="1:5" x14ac:dyDescent="0.25">
      <c r="A72" t="s">
        <v>876</v>
      </c>
      <c r="B72">
        <v>1.8061643053299301</v>
      </c>
      <c r="C72" s="1">
        <f>ABS(B72)</f>
        <v>1.8061643053299301</v>
      </c>
      <c r="D72" t="s">
        <v>10</v>
      </c>
      <c r="E72" t="s">
        <v>11</v>
      </c>
    </row>
    <row r="73" spans="1:5" x14ac:dyDescent="0.25">
      <c r="A73" t="s">
        <v>785</v>
      </c>
      <c r="B73">
        <v>1.75892889409703</v>
      </c>
      <c r="C73" s="1">
        <f>ABS(B73)</f>
        <v>1.75892889409703</v>
      </c>
      <c r="D73" t="s">
        <v>28</v>
      </c>
      <c r="E73" t="s">
        <v>28</v>
      </c>
    </row>
    <row r="74" spans="1:5" x14ac:dyDescent="0.25">
      <c r="A74" t="s">
        <v>869</v>
      </c>
      <c r="B74">
        <v>-1.7439677062368399</v>
      </c>
      <c r="C74" s="1">
        <f>ABS(B74)</f>
        <v>1.7439677062368399</v>
      </c>
      <c r="D74" t="s">
        <v>1</v>
      </c>
      <c r="E74" t="s">
        <v>1</v>
      </c>
    </row>
    <row r="75" spans="1:5" x14ac:dyDescent="0.25">
      <c r="A75" t="s">
        <v>904</v>
      </c>
      <c r="B75">
        <v>1.7332490838123999</v>
      </c>
      <c r="C75" s="1">
        <f>ABS(B75)</f>
        <v>1.7332490838123999</v>
      </c>
      <c r="D75" t="s">
        <v>10</v>
      </c>
      <c r="E75" t="s">
        <v>11</v>
      </c>
    </row>
    <row r="76" spans="1:5" x14ac:dyDescent="0.25">
      <c r="A76" t="s">
        <v>729</v>
      </c>
      <c r="B76">
        <v>1.7306529080199</v>
      </c>
      <c r="C76" s="1">
        <f>ABS(B76)</f>
        <v>1.7306529080199</v>
      </c>
      <c r="D76" t="s">
        <v>28</v>
      </c>
      <c r="E76" t="s">
        <v>28</v>
      </c>
    </row>
    <row r="77" spans="1:5" x14ac:dyDescent="0.25">
      <c r="A77" t="s">
        <v>905</v>
      </c>
      <c r="B77">
        <v>1.71255493882537</v>
      </c>
      <c r="C77" s="1">
        <f>ABS(B77)</f>
        <v>1.71255493882537</v>
      </c>
      <c r="D77" t="s">
        <v>10</v>
      </c>
      <c r="E77" t="s">
        <v>11</v>
      </c>
    </row>
    <row r="78" spans="1:5" x14ac:dyDescent="0.25">
      <c r="A78" t="s">
        <v>898</v>
      </c>
      <c r="B78">
        <v>1.70331194880769</v>
      </c>
      <c r="C78" s="1">
        <f>ABS(B78)</f>
        <v>1.70331194880769</v>
      </c>
      <c r="D78" t="s">
        <v>205</v>
      </c>
      <c r="E78" t="s">
        <v>205</v>
      </c>
    </row>
    <row r="79" spans="1:5" x14ac:dyDescent="0.25">
      <c r="A79" t="s">
        <v>977</v>
      </c>
      <c r="B79">
        <v>1.6935352172332201</v>
      </c>
      <c r="C79" s="1">
        <f>ABS(B79)</f>
        <v>1.6935352172332201</v>
      </c>
      <c r="D79" t="s">
        <v>10</v>
      </c>
      <c r="E79" t="s">
        <v>11</v>
      </c>
    </row>
    <row r="80" spans="1:5" x14ac:dyDescent="0.25">
      <c r="A80" t="s">
        <v>1113</v>
      </c>
      <c r="B80">
        <v>1.6923077660513599</v>
      </c>
      <c r="C80" s="1">
        <f>ABS(B80)</f>
        <v>1.6923077660513599</v>
      </c>
      <c r="D80" t="s">
        <v>31</v>
      </c>
      <c r="E80" t="s">
        <v>31</v>
      </c>
    </row>
    <row r="81" spans="1:5" x14ac:dyDescent="0.25">
      <c r="A81" t="s">
        <v>1040</v>
      </c>
      <c r="B81">
        <v>1.68617810601921</v>
      </c>
      <c r="C81" s="1">
        <f>ABS(B81)</f>
        <v>1.68617810601921</v>
      </c>
      <c r="D81" t="s">
        <v>10</v>
      </c>
      <c r="E81" t="s">
        <v>11</v>
      </c>
    </row>
    <row r="82" spans="1:5" x14ac:dyDescent="0.25">
      <c r="A82" t="s">
        <v>956</v>
      </c>
      <c r="B82">
        <v>1.67186310296048</v>
      </c>
      <c r="C82" s="1">
        <f>ABS(B82)</f>
        <v>1.67186310296048</v>
      </c>
      <c r="D82" t="s">
        <v>31</v>
      </c>
      <c r="E82" t="s">
        <v>31</v>
      </c>
    </row>
    <row r="83" spans="1:5" x14ac:dyDescent="0.25">
      <c r="A83" t="s">
        <v>777</v>
      </c>
      <c r="B83">
        <v>1.65226486238836</v>
      </c>
      <c r="C83" s="1">
        <f>ABS(B83)</f>
        <v>1.65226486238836</v>
      </c>
      <c r="D83" t="s">
        <v>141</v>
      </c>
      <c r="E83" t="s">
        <v>141</v>
      </c>
    </row>
    <row r="84" spans="1:5" x14ac:dyDescent="0.25">
      <c r="A84" t="s">
        <v>695</v>
      </c>
      <c r="B84">
        <v>1.6483473503447299</v>
      </c>
      <c r="C84" s="1">
        <f>ABS(B84)</f>
        <v>1.6483473503447299</v>
      </c>
      <c r="D84" t="s">
        <v>1</v>
      </c>
      <c r="E84" t="s">
        <v>1</v>
      </c>
    </row>
    <row r="85" spans="1:5" x14ac:dyDescent="0.25">
      <c r="A85" t="s">
        <v>1112</v>
      </c>
      <c r="B85">
        <v>1.6474000422281001</v>
      </c>
      <c r="C85" s="1">
        <f>ABS(B85)</f>
        <v>1.6474000422281001</v>
      </c>
      <c r="D85" t="s">
        <v>31</v>
      </c>
      <c r="E85" t="s">
        <v>31</v>
      </c>
    </row>
    <row r="86" spans="1:5" x14ac:dyDescent="0.25">
      <c r="A86" t="s">
        <v>783</v>
      </c>
      <c r="B86">
        <v>-1.62005520874029</v>
      </c>
      <c r="C86" s="1">
        <f>ABS(B86)</f>
        <v>1.62005520874029</v>
      </c>
      <c r="D86" t="s">
        <v>10</v>
      </c>
      <c r="E86" t="s">
        <v>11</v>
      </c>
    </row>
    <row r="87" spans="1:5" x14ac:dyDescent="0.25">
      <c r="A87" t="s">
        <v>1009</v>
      </c>
      <c r="B87">
        <v>1.6183224978145401</v>
      </c>
      <c r="C87" s="1">
        <f>ABS(B87)</f>
        <v>1.6183224978145401</v>
      </c>
      <c r="D87" t="s">
        <v>7</v>
      </c>
      <c r="E87" t="s">
        <v>94</v>
      </c>
    </row>
    <row r="88" spans="1:5" x14ac:dyDescent="0.25">
      <c r="A88" t="s">
        <v>829</v>
      </c>
      <c r="B88">
        <v>1.61046873271282</v>
      </c>
      <c r="C88" s="1">
        <f>ABS(B88)</f>
        <v>1.61046873271282</v>
      </c>
      <c r="D88" t="s">
        <v>381</v>
      </c>
      <c r="E88" t="s">
        <v>1165</v>
      </c>
    </row>
    <row r="89" spans="1:5" x14ac:dyDescent="0.25">
      <c r="A89" t="s">
        <v>738</v>
      </c>
      <c r="B89">
        <v>-1.6103253875637</v>
      </c>
      <c r="C89" s="1">
        <f>ABS(B89)</f>
        <v>1.6103253875637</v>
      </c>
      <c r="D89" t="s">
        <v>108</v>
      </c>
      <c r="E89" t="s">
        <v>109</v>
      </c>
    </row>
    <row r="90" spans="1:5" x14ac:dyDescent="0.25">
      <c r="A90" t="s">
        <v>875</v>
      </c>
      <c r="B90">
        <v>1.6052325004329699</v>
      </c>
      <c r="C90" s="1">
        <f>ABS(B90)</f>
        <v>1.6052325004329699</v>
      </c>
      <c r="D90" t="s">
        <v>10</v>
      </c>
      <c r="E90" t="s">
        <v>11</v>
      </c>
    </row>
    <row r="91" spans="1:5" x14ac:dyDescent="0.25">
      <c r="A91" t="s">
        <v>1067</v>
      </c>
      <c r="B91">
        <v>-1.6049756923174201</v>
      </c>
      <c r="C91" s="1">
        <f>ABS(B91)</f>
        <v>1.6049756923174201</v>
      </c>
      <c r="D91" t="s">
        <v>10</v>
      </c>
      <c r="E91" t="s">
        <v>11</v>
      </c>
    </row>
    <row r="92" spans="1:5" x14ac:dyDescent="0.25">
      <c r="A92" t="s">
        <v>1132</v>
      </c>
      <c r="B92">
        <v>-1.60459852453708</v>
      </c>
      <c r="C92" s="1">
        <f>ABS(B92)</f>
        <v>1.60459852453708</v>
      </c>
      <c r="D92" t="s">
        <v>10</v>
      </c>
      <c r="E92" t="s">
        <v>11</v>
      </c>
    </row>
    <row r="93" spans="1:5" x14ac:dyDescent="0.25">
      <c r="A93" t="s">
        <v>1078</v>
      </c>
      <c r="B93">
        <v>-1.60182471603009</v>
      </c>
      <c r="C93" s="1">
        <f>ABS(B93)</f>
        <v>1.60182471603009</v>
      </c>
      <c r="D93" t="s">
        <v>10</v>
      </c>
      <c r="E93" t="s">
        <v>11</v>
      </c>
    </row>
    <row r="94" spans="1:5" x14ac:dyDescent="0.25">
      <c r="A94" t="s">
        <v>950</v>
      </c>
      <c r="B94">
        <v>1.6005582469369799</v>
      </c>
      <c r="C94" s="1">
        <f>ABS(B94)</f>
        <v>1.6005582469369799</v>
      </c>
      <c r="D94" t="s">
        <v>10</v>
      </c>
      <c r="E94" t="s">
        <v>11</v>
      </c>
    </row>
    <row r="95" spans="1:5" x14ac:dyDescent="0.25">
      <c r="A95" t="s">
        <v>989</v>
      </c>
      <c r="B95">
        <v>-1.58789587302104</v>
      </c>
      <c r="C95" s="1">
        <f>ABS(B95)</f>
        <v>1.58789587302104</v>
      </c>
      <c r="D95" t="s">
        <v>10</v>
      </c>
      <c r="E95" t="s">
        <v>11</v>
      </c>
    </row>
    <row r="96" spans="1:5" x14ac:dyDescent="0.25">
      <c r="A96" t="s">
        <v>1158</v>
      </c>
      <c r="B96">
        <v>1.5866924142504999</v>
      </c>
      <c r="C96" s="1">
        <f>ABS(B96)</f>
        <v>1.5866924142504999</v>
      </c>
      <c r="D96" t="s">
        <v>28</v>
      </c>
      <c r="E96" t="s">
        <v>28</v>
      </c>
    </row>
    <row r="97" spans="1:5" x14ac:dyDescent="0.25">
      <c r="A97" t="s">
        <v>822</v>
      </c>
      <c r="B97">
        <v>-1.5856167767746201</v>
      </c>
      <c r="C97" s="1">
        <f>ABS(B97)</f>
        <v>1.5856167767746201</v>
      </c>
      <c r="D97" t="s">
        <v>3</v>
      </c>
      <c r="E97" t="s">
        <v>678</v>
      </c>
    </row>
    <row r="98" spans="1:5" x14ac:dyDescent="0.25">
      <c r="A98" t="s">
        <v>1081</v>
      </c>
      <c r="B98">
        <v>1.5815319408136601</v>
      </c>
      <c r="C98" s="1">
        <f>ABS(B98)</f>
        <v>1.5815319408136601</v>
      </c>
      <c r="D98" t="s">
        <v>10</v>
      </c>
      <c r="E98" t="s">
        <v>11</v>
      </c>
    </row>
    <row r="99" spans="1:5" x14ac:dyDescent="0.25">
      <c r="A99" t="s">
        <v>1117</v>
      </c>
      <c r="B99">
        <v>1.58145678140507</v>
      </c>
      <c r="C99" s="1">
        <f>ABS(B99)</f>
        <v>1.58145678140507</v>
      </c>
      <c r="D99" t="s">
        <v>10</v>
      </c>
      <c r="E99" t="s">
        <v>11</v>
      </c>
    </row>
    <row r="100" spans="1:5" x14ac:dyDescent="0.25">
      <c r="A100" t="s">
        <v>1152</v>
      </c>
      <c r="B100">
        <v>-1.5695344792702901</v>
      </c>
      <c r="C100" s="1">
        <f>ABS(B100)</f>
        <v>1.5695344792702901</v>
      </c>
      <c r="D100" t="s">
        <v>10</v>
      </c>
      <c r="E100" t="s">
        <v>11</v>
      </c>
    </row>
    <row r="101" spans="1:5" x14ac:dyDescent="0.25">
      <c r="A101" t="s">
        <v>1059</v>
      </c>
      <c r="B101">
        <v>1.5533581029335899</v>
      </c>
      <c r="C101" s="1">
        <f>ABS(B101)</f>
        <v>1.5533581029335899</v>
      </c>
      <c r="D101" t="s">
        <v>10</v>
      </c>
      <c r="E101" t="s">
        <v>11</v>
      </c>
    </row>
    <row r="102" spans="1:5" x14ac:dyDescent="0.25">
      <c r="A102" t="s">
        <v>858</v>
      </c>
      <c r="B102">
        <v>1.5515816743197099</v>
      </c>
      <c r="C102" s="1">
        <f>ABS(B102)</f>
        <v>1.5515816743197099</v>
      </c>
      <c r="D102" t="s">
        <v>24</v>
      </c>
      <c r="E102" t="s">
        <v>24</v>
      </c>
    </row>
    <row r="103" spans="1:5" x14ac:dyDescent="0.25">
      <c r="A103" t="s">
        <v>1107</v>
      </c>
      <c r="B103">
        <v>1.55133003866577</v>
      </c>
      <c r="C103" s="1">
        <f>ABS(B103)</f>
        <v>1.55133003866577</v>
      </c>
      <c r="D103" t="s">
        <v>10</v>
      </c>
      <c r="E103" t="s">
        <v>11</v>
      </c>
    </row>
    <row r="104" spans="1:5" x14ac:dyDescent="0.25">
      <c r="A104" t="s">
        <v>952</v>
      </c>
      <c r="B104">
        <v>1.54982562894459</v>
      </c>
      <c r="C104" s="1">
        <f>ABS(B104)</f>
        <v>1.54982562894459</v>
      </c>
      <c r="D104" t="s">
        <v>31</v>
      </c>
      <c r="E104" t="s">
        <v>31</v>
      </c>
    </row>
    <row r="105" spans="1:5" x14ac:dyDescent="0.25">
      <c r="A105" t="s">
        <v>1134</v>
      </c>
      <c r="B105">
        <v>1.5458799881836001</v>
      </c>
      <c r="C105" s="1">
        <f>ABS(B105)</f>
        <v>1.5458799881836001</v>
      </c>
      <c r="D105" t="s">
        <v>10</v>
      </c>
      <c r="E105" t="s">
        <v>11</v>
      </c>
    </row>
    <row r="106" spans="1:5" x14ac:dyDescent="0.25">
      <c r="A106" t="s">
        <v>696</v>
      </c>
      <c r="B106">
        <v>1.54330136336742</v>
      </c>
      <c r="C106" s="1">
        <f>ABS(B106)</f>
        <v>1.54330136336742</v>
      </c>
      <c r="D106" t="s">
        <v>141</v>
      </c>
      <c r="E106" t="s">
        <v>141</v>
      </c>
    </row>
    <row r="107" spans="1:5" x14ac:dyDescent="0.25">
      <c r="A107" t="s">
        <v>864</v>
      </c>
      <c r="B107">
        <v>1.5340281585540601</v>
      </c>
      <c r="C107" s="1">
        <f>ABS(B107)</f>
        <v>1.5340281585540601</v>
      </c>
      <c r="D107" t="s">
        <v>21</v>
      </c>
      <c r="E107" t="s">
        <v>21</v>
      </c>
    </row>
    <row r="108" spans="1:5" x14ac:dyDescent="0.25">
      <c r="A108" t="s">
        <v>810</v>
      </c>
      <c r="B108">
        <v>1.53195213422692</v>
      </c>
      <c r="C108" s="1">
        <f>ABS(B108)</f>
        <v>1.53195213422692</v>
      </c>
      <c r="D108" t="s">
        <v>10</v>
      </c>
      <c r="E108" t="s">
        <v>11</v>
      </c>
    </row>
    <row r="109" spans="1:5" x14ac:dyDescent="0.25">
      <c r="A109" t="s">
        <v>873</v>
      </c>
      <c r="B109">
        <v>1.5298739187994099</v>
      </c>
      <c r="C109" s="1">
        <f>ABS(B109)</f>
        <v>1.5298739187994099</v>
      </c>
      <c r="D109" t="s">
        <v>10</v>
      </c>
      <c r="E109" t="s">
        <v>1166</v>
      </c>
    </row>
    <row r="110" spans="1:5" x14ac:dyDescent="0.25">
      <c r="A110" t="s">
        <v>1130</v>
      </c>
      <c r="B110">
        <v>1.5189224390034399</v>
      </c>
      <c r="C110" s="1">
        <f>ABS(B110)</f>
        <v>1.5189224390034399</v>
      </c>
      <c r="D110" t="s">
        <v>10</v>
      </c>
      <c r="E110" t="s">
        <v>11</v>
      </c>
    </row>
    <row r="111" spans="1:5" x14ac:dyDescent="0.25">
      <c r="A111" t="s">
        <v>1006</v>
      </c>
      <c r="B111">
        <v>1.5177526785073201</v>
      </c>
      <c r="C111" s="1">
        <f>ABS(B111)</f>
        <v>1.5177526785073201</v>
      </c>
      <c r="D111" t="s">
        <v>31</v>
      </c>
      <c r="E111" t="s">
        <v>31</v>
      </c>
    </row>
    <row r="112" spans="1:5" x14ac:dyDescent="0.25">
      <c r="A112" t="s">
        <v>1019</v>
      </c>
      <c r="B112">
        <v>1.5052183204992899</v>
      </c>
      <c r="C112" s="1">
        <f>ABS(B112)</f>
        <v>1.5052183204992899</v>
      </c>
      <c r="D112" t="s">
        <v>99</v>
      </c>
      <c r="E112" t="s">
        <v>100</v>
      </c>
    </row>
    <row r="113" spans="1:5" x14ac:dyDescent="0.25">
      <c r="A113" t="s">
        <v>867</v>
      </c>
      <c r="B113">
        <v>1.49784286621726</v>
      </c>
      <c r="C113" s="1">
        <f>ABS(B113)</f>
        <v>1.49784286621726</v>
      </c>
      <c r="D113" t="s">
        <v>24</v>
      </c>
      <c r="E113" t="s">
        <v>24</v>
      </c>
    </row>
    <row r="114" spans="1:5" x14ac:dyDescent="0.25">
      <c r="A114" t="s">
        <v>1101</v>
      </c>
      <c r="B114">
        <v>1.4975169889209801</v>
      </c>
      <c r="C114" s="1">
        <f>ABS(B114)</f>
        <v>1.4975169889209801</v>
      </c>
      <c r="D114" t="s">
        <v>60</v>
      </c>
      <c r="E114" t="s">
        <v>61</v>
      </c>
    </row>
    <row r="115" spans="1:5" x14ac:dyDescent="0.25">
      <c r="A115" t="s">
        <v>891</v>
      </c>
      <c r="B115">
        <v>1.48941979206535</v>
      </c>
      <c r="C115" s="1">
        <f>ABS(B115)</f>
        <v>1.48941979206535</v>
      </c>
      <c r="D115" t="s">
        <v>10</v>
      </c>
      <c r="E115" t="s">
        <v>11</v>
      </c>
    </row>
    <row r="116" spans="1:5" x14ac:dyDescent="0.25">
      <c r="A116" t="s">
        <v>1074</v>
      </c>
      <c r="B116">
        <v>1.4835192019532399</v>
      </c>
      <c r="C116" s="1">
        <f>ABS(B116)</f>
        <v>1.4835192019532399</v>
      </c>
      <c r="D116" t="s">
        <v>10</v>
      </c>
      <c r="E116" t="s">
        <v>11</v>
      </c>
    </row>
    <row r="117" spans="1:5" x14ac:dyDescent="0.25">
      <c r="A117" t="s">
        <v>1038</v>
      </c>
      <c r="B117">
        <v>1.4748981979370299</v>
      </c>
      <c r="C117" s="1">
        <f>ABS(B117)</f>
        <v>1.4748981979370299</v>
      </c>
      <c r="D117" t="s">
        <v>24</v>
      </c>
      <c r="E117" t="s">
        <v>24</v>
      </c>
    </row>
    <row r="118" spans="1:5" x14ac:dyDescent="0.25">
      <c r="A118" t="s">
        <v>766</v>
      </c>
      <c r="B118">
        <v>1.4674820269020299</v>
      </c>
      <c r="C118" s="1">
        <f>ABS(B118)</f>
        <v>1.4674820269020299</v>
      </c>
      <c r="D118" t="s">
        <v>31</v>
      </c>
      <c r="E118" t="s">
        <v>31</v>
      </c>
    </row>
    <row r="119" spans="1:5" x14ac:dyDescent="0.25">
      <c r="A119" t="s">
        <v>834</v>
      </c>
      <c r="B119">
        <v>1.4604007001883701</v>
      </c>
      <c r="C119" s="1">
        <f>ABS(B119)</f>
        <v>1.4604007001883701</v>
      </c>
      <c r="D119" t="s">
        <v>24</v>
      </c>
      <c r="E119" t="s">
        <v>24</v>
      </c>
    </row>
    <row r="120" spans="1:5" x14ac:dyDescent="0.25">
      <c r="A120" t="s">
        <v>1102</v>
      </c>
      <c r="B120">
        <v>1.45528297761701</v>
      </c>
      <c r="C120" s="1">
        <f>ABS(B120)</f>
        <v>1.45528297761701</v>
      </c>
      <c r="D120" t="s">
        <v>31</v>
      </c>
      <c r="E120" t="s">
        <v>31</v>
      </c>
    </row>
    <row r="121" spans="1:5" x14ac:dyDescent="0.25">
      <c r="A121" t="s">
        <v>949</v>
      </c>
      <c r="B121">
        <v>1.45310219710196</v>
      </c>
      <c r="C121" s="1">
        <f>ABS(B121)</f>
        <v>1.45310219710196</v>
      </c>
      <c r="D121" t="s">
        <v>10</v>
      </c>
      <c r="E121" t="s">
        <v>11</v>
      </c>
    </row>
    <row r="122" spans="1:5" x14ac:dyDescent="0.25">
      <c r="A122" t="s">
        <v>996</v>
      </c>
      <c r="B122">
        <v>-1.4473554871133001</v>
      </c>
      <c r="C122" s="1">
        <f>ABS(B122)</f>
        <v>1.4473554871133001</v>
      </c>
      <c r="D122" t="s">
        <v>60</v>
      </c>
      <c r="E122" t="s">
        <v>1167</v>
      </c>
    </row>
    <row r="123" spans="1:5" x14ac:dyDescent="0.25">
      <c r="A123" t="s">
        <v>959</v>
      </c>
      <c r="B123">
        <v>-1.442119842344</v>
      </c>
      <c r="C123" s="1">
        <f>ABS(B123)</f>
        <v>1.442119842344</v>
      </c>
      <c r="D123" t="s">
        <v>10</v>
      </c>
      <c r="E123" t="s">
        <v>11</v>
      </c>
    </row>
    <row r="124" spans="1:5" x14ac:dyDescent="0.25">
      <c r="A124" t="s">
        <v>846</v>
      </c>
      <c r="B124">
        <v>-1.4410561154006101</v>
      </c>
      <c r="C124" s="1">
        <f>ABS(B124)</f>
        <v>1.4410561154006101</v>
      </c>
      <c r="D124" t="s">
        <v>10</v>
      </c>
      <c r="E124" t="s">
        <v>11</v>
      </c>
    </row>
    <row r="125" spans="1:5" x14ac:dyDescent="0.25">
      <c r="A125" t="s">
        <v>1119</v>
      </c>
      <c r="B125">
        <v>1.4397962770475601</v>
      </c>
      <c r="C125" s="1">
        <f>ABS(B125)</f>
        <v>1.4397962770475601</v>
      </c>
      <c r="D125" t="s">
        <v>10</v>
      </c>
      <c r="E125" t="s">
        <v>11</v>
      </c>
    </row>
    <row r="126" spans="1:5" x14ac:dyDescent="0.25">
      <c r="A126" t="s">
        <v>1162</v>
      </c>
      <c r="B126">
        <v>1.4344306182176501</v>
      </c>
      <c r="C126" s="1">
        <f>ABS(B126)</f>
        <v>1.4344306182176501</v>
      </c>
      <c r="D126" t="s">
        <v>31</v>
      </c>
      <c r="E126" t="s">
        <v>31</v>
      </c>
    </row>
    <row r="127" spans="1:5" x14ac:dyDescent="0.25">
      <c r="A127" t="s">
        <v>789</v>
      </c>
      <c r="B127">
        <v>1.42472929229407</v>
      </c>
      <c r="C127" s="1">
        <f>ABS(B127)</f>
        <v>1.42472929229407</v>
      </c>
      <c r="D127" t="s">
        <v>1</v>
      </c>
      <c r="E127" t="s">
        <v>1</v>
      </c>
    </row>
    <row r="128" spans="1:5" x14ac:dyDescent="0.25">
      <c r="A128" t="s">
        <v>742</v>
      </c>
      <c r="B128">
        <v>1.42392940500494</v>
      </c>
      <c r="C128" s="1">
        <f>ABS(B128)</f>
        <v>1.42392940500494</v>
      </c>
      <c r="D128" t="s">
        <v>10</v>
      </c>
      <c r="E128" t="s">
        <v>11</v>
      </c>
    </row>
    <row r="129" spans="1:5" x14ac:dyDescent="0.25">
      <c r="A129" t="s">
        <v>1150</v>
      </c>
      <c r="B129">
        <v>1.4236462274025601</v>
      </c>
      <c r="C129" s="1">
        <f>ABS(B129)</f>
        <v>1.4236462274025601</v>
      </c>
      <c r="D129" t="s">
        <v>10</v>
      </c>
      <c r="E129" t="s">
        <v>11</v>
      </c>
    </row>
    <row r="130" spans="1:5" x14ac:dyDescent="0.25">
      <c r="A130" t="s">
        <v>1010</v>
      </c>
      <c r="B130">
        <v>1.40536553773483</v>
      </c>
      <c r="C130" s="1">
        <f>ABS(B130)</f>
        <v>1.40536553773483</v>
      </c>
      <c r="D130" t="s">
        <v>21</v>
      </c>
      <c r="E130" t="s">
        <v>21</v>
      </c>
    </row>
    <row r="131" spans="1:5" x14ac:dyDescent="0.25">
      <c r="A131" t="s">
        <v>908</v>
      </c>
      <c r="B131">
        <v>1.39963347821878</v>
      </c>
      <c r="C131" s="1">
        <f>ABS(B131)</f>
        <v>1.39963347821878</v>
      </c>
      <c r="D131" t="s">
        <v>10</v>
      </c>
      <c r="E131" t="s">
        <v>11</v>
      </c>
    </row>
    <row r="132" spans="1:5" x14ac:dyDescent="0.25">
      <c r="A132" t="s">
        <v>937</v>
      </c>
      <c r="B132">
        <v>1.3801884716413999</v>
      </c>
      <c r="C132" s="1">
        <f>ABS(B132)</f>
        <v>1.3801884716413999</v>
      </c>
      <c r="D132" t="s">
        <v>10</v>
      </c>
      <c r="E132" t="s">
        <v>11</v>
      </c>
    </row>
    <row r="133" spans="1:5" x14ac:dyDescent="0.25">
      <c r="A133" t="s">
        <v>951</v>
      </c>
      <c r="B133">
        <v>-1.36815908267598</v>
      </c>
      <c r="C133" s="1">
        <f>ABS(B133)</f>
        <v>1.36815908267598</v>
      </c>
      <c r="D133" t="s">
        <v>10</v>
      </c>
      <c r="E133" t="s">
        <v>11</v>
      </c>
    </row>
    <row r="134" spans="1:5" x14ac:dyDescent="0.25">
      <c r="A134" t="s">
        <v>1110</v>
      </c>
      <c r="B134">
        <v>1.3646607714236201</v>
      </c>
      <c r="C134" s="1">
        <f>ABS(B134)</f>
        <v>1.3646607714236201</v>
      </c>
      <c r="D134" t="s">
        <v>7</v>
      </c>
      <c r="E134" t="s">
        <v>1169</v>
      </c>
    </row>
    <row r="135" spans="1:5" x14ac:dyDescent="0.25">
      <c r="A135" t="s">
        <v>1070</v>
      </c>
      <c r="B135">
        <v>1.3573496622462899</v>
      </c>
      <c r="C135" s="1">
        <f>ABS(B135)</f>
        <v>1.3573496622462899</v>
      </c>
      <c r="D135" t="s">
        <v>10</v>
      </c>
      <c r="E135" t="s">
        <v>11</v>
      </c>
    </row>
    <row r="136" spans="1:5" x14ac:dyDescent="0.25">
      <c r="A136" t="s">
        <v>936</v>
      </c>
      <c r="B136">
        <v>1.3556031003687601</v>
      </c>
      <c r="C136" s="1">
        <f>ABS(B136)</f>
        <v>1.3556031003687601</v>
      </c>
      <c r="D136" t="s">
        <v>10</v>
      </c>
      <c r="E136" t="s">
        <v>14</v>
      </c>
    </row>
    <row r="137" spans="1:5" x14ac:dyDescent="0.25">
      <c r="A137" t="s">
        <v>772</v>
      </c>
      <c r="B137">
        <v>1.3508208496227201</v>
      </c>
      <c r="C137" s="1">
        <f>ABS(B137)</f>
        <v>1.3508208496227201</v>
      </c>
      <c r="D137" t="s">
        <v>1</v>
      </c>
      <c r="E137" t="s">
        <v>1</v>
      </c>
    </row>
    <row r="138" spans="1:5" x14ac:dyDescent="0.25">
      <c r="A138" t="s">
        <v>939</v>
      </c>
      <c r="B138">
        <v>-1.34191724088419</v>
      </c>
      <c r="C138" s="1">
        <f>ABS(B138)</f>
        <v>1.34191724088419</v>
      </c>
      <c r="D138" t="s">
        <v>10</v>
      </c>
      <c r="E138" t="s">
        <v>11</v>
      </c>
    </row>
    <row r="139" spans="1:5" x14ac:dyDescent="0.25">
      <c r="A139" t="s">
        <v>1148</v>
      </c>
      <c r="B139">
        <v>1.3215977021670799</v>
      </c>
      <c r="C139" s="1">
        <f>ABS(B139)</f>
        <v>1.3215977021670799</v>
      </c>
      <c r="D139" t="s">
        <v>10</v>
      </c>
      <c r="E139" t="s">
        <v>11</v>
      </c>
    </row>
    <row r="140" spans="1:5" x14ac:dyDescent="0.25">
      <c r="A140" t="s">
        <v>817</v>
      </c>
      <c r="B140">
        <v>1.31163784809628</v>
      </c>
      <c r="C140" s="1">
        <f>ABS(B140)</f>
        <v>1.31163784809628</v>
      </c>
      <c r="D140" t="s">
        <v>21</v>
      </c>
      <c r="E140" t="s">
        <v>21</v>
      </c>
    </row>
    <row r="141" spans="1:5" x14ac:dyDescent="0.25">
      <c r="A141" t="s">
        <v>1066</v>
      </c>
      <c r="B141">
        <v>1.3104928650285299</v>
      </c>
      <c r="C141" s="1">
        <f>ABS(B141)</f>
        <v>1.3104928650285299</v>
      </c>
      <c r="D141" t="s">
        <v>10</v>
      </c>
      <c r="E141" t="s">
        <v>11</v>
      </c>
    </row>
    <row r="142" spans="1:5" x14ac:dyDescent="0.25">
      <c r="A142" t="s">
        <v>918</v>
      </c>
      <c r="B142">
        <v>1.30823487767157</v>
      </c>
      <c r="C142" s="1">
        <f>ABS(B142)</f>
        <v>1.30823487767157</v>
      </c>
      <c r="D142" t="s">
        <v>10</v>
      </c>
      <c r="E142" t="s">
        <v>11</v>
      </c>
    </row>
    <row r="143" spans="1:5" x14ac:dyDescent="0.25">
      <c r="A143" t="s">
        <v>1079</v>
      </c>
      <c r="B143">
        <v>1.3043031668282301</v>
      </c>
      <c r="C143" s="1">
        <f>ABS(B143)</f>
        <v>1.3043031668282301</v>
      </c>
      <c r="D143" t="s">
        <v>10</v>
      </c>
      <c r="E143" t="s">
        <v>11</v>
      </c>
    </row>
    <row r="144" spans="1:5" x14ac:dyDescent="0.25">
      <c r="A144" t="s">
        <v>719</v>
      </c>
      <c r="B144">
        <v>-1.30358494530099</v>
      </c>
      <c r="C144" s="1">
        <f>ABS(B144)</f>
        <v>1.30358494530099</v>
      </c>
      <c r="D144" t="s">
        <v>10</v>
      </c>
      <c r="E144" t="s">
        <v>14</v>
      </c>
    </row>
    <row r="145" spans="1:5" x14ac:dyDescent="0.25">
      <c r="A145" t="s">
        <v>1155</v>
      </c>
      <c r="B145">
        <v>-1.30239357427825</v>
      </c>
      <c r="C145" s="1">
        <f>ABS(B145)</f>
        <v>1.30239357427825</v>
      </c>
      <c r="D145" t="s">
        <v>28</v>
      </c>
      <c r="E145" t="s">
        <v>28</v>
      </c>
    </row>
    <row r="146" spans="1:5" x14ac:dyDescent="0.25">
      <c r="A146" t="s">
        <v>942</v>
      </c>
      <c r="B146">
        <v>-1.29359665923619</v>
      </c>
      <c r="C146" s="1">
        <f>ABS(B146)</f>
        <v>1.29359665923619</v>
      </c>
      <c r="D146" t="s">
        <v>10</v>
      </c>
      <c r="E146" t="s">
        <v>11</v>
      </c>
    </row>
    <row r="147" spans="1:5" x14ac:dyDescent="0.25">
      <c r="A147" t="s">
        <v>1064</v>
      </c>
      <c r="B147">
        <v>1.2771985156223999</v>
      </c>
      <c r="C147" s="1">
        <f>ABS(B147)</f>
        <v>1.2771985156223999</v>
      </c>
      <c r="D147" t="s">
        <v>10</v>
      </c>
      <c r="E147" t="s">
        <v>11</v>
      </c>
    </row>
    <row r="148" spans="1:5" x14ac:dyDescent="0.25">
      <c r="A148" t="s">
        <v>879</v>
      </c>
      <c r="B148">
        <v>1.2443353174434399</v>
      </c>
      <c r="C148" s="1">
        <f>ABS(B148)</f>
        <v>1.2443353174434399</v>
      </c>
      <c r="D148" t="s">
        <v>10</v>
      </c>
      <c r="E148" t="s">
        <v>11</v>
      </c>
    </row>
    <row r="149" spans="1:5" x14ac:dyDescent="0.25">
      <c r="A149" t="s">
        <v>693</v>
      </c>
      <c r="B149">
        <v>1.23586055560472</v>
      </c>
      <c r="C149" s="1">
        <f>ABS(B149)</f>
        <v>1.23586055560472</v>
      </c>
      <c r="D149" t="s">
        <v>31</v>
      </c>
      <c r="E149" t="s">
        <v>31</v>
      </c>
    </row>
    <row r="150" spans="1:5" x14ac:dyDescent="0.25">
      <c r="A150" t="s">
        <v>1058</v>
      </c>
      <c r="B150">
        <v>1.23497557410272</v>
      </c>
      <c r="C150" s="1">
        <f>ABS(B150)</f>
        <v>1.23497557410272</v>
      </c>
      <c r="D150" t="s">
        <v>21</v>
      </c>
      <c r="E150" t="s">
        <v>21</v>
      </c>
    </row>
    <row r="151" spans="1:5" x14ac:dyDescent="0.25">
      <c r="A151" t="s">
        <v>726</v>
      </c>
      <c r="B151">
        <v>1.2332334118580299</v>
      </c>
      <c r="C151" s="1">
        <f>ABS(B151)</f>
        <v>1.2332334118580299</v>
      </c>
      <c r="D151" t="s">
        <v>108</v>
      </c>
      <c r="E151" t="s">
        <v>109</v>
      </c>
    </row>
    <row r="152" spans="1:5" x14ac:dyDescent="0.25">
      <c r="A152" t="s">
        <v>1131</v>
      </c>
      <c r="B152">
        <v>1.2247560883324999</v>
      </c>
      <c r="C152" s="1">
        <f>ABS(B152)</f>
        <v>1.2247560883324999</v>
      </c>
      <c r="D152" t="s">
        <v>10</v>
      </c>
      <c r="E152" t="s">
        <v>11</v>
      </c>
    </row>
    <row r="153" spans="1:5" x14ac:dyDescent="0.25">
      <c r="A153" t="s">
        <v>1077</v>
      </c>
      <c r="B153">
        <v>1.2237641522698399</v>
      </c>
      <c r="C153" s="1">
        <f>ABS(B153)</f>
        <v>1.2237641522698399</v>
      </c>
      <c r="D153" t="s">
        <v>10</v>
      </c>
      <c r="E153" t="s">
        <v>11</v>
      </c>
    </row>
    <row r="154" spans="1:5" x14ac:dyDescent="0.25">
      <c r="A154" t="s">
        <v>1082</v>
      </c>
      <c r="B154">
        <v>1.22068027602137</v>
      </c>
      <c r="C154" s="1">
        <f>ABS(B154)</f>
        <v>1.22068027602137</v>
      </c>
      <c r="D154" t="s">
        <v>31</v>
      </c>
      <c r="E154" t="s">
        <v>31</v>
      </c>
    </row>
    <row r="155" spans="1:5" x14ac:dyDescent="0.25">
      <c r="A155" t="s">
        <v>1097</v>
      </c>
      <c r="B155">
        <v>1.21703305579939</v>
      </c>
      <c r="C155" s="1">
        <f>ABS(B155)</f>
        <v>1.21703305579939</v>
      </c>
      <c r="D155" t="s">
        <v>10</v>
      </c>
      <c r="E155" t="s">
        <v>14</v>
      </c>
    </row>
    <row r="156" spans="1:5" x14ac:dyDescent="0.25">
      <c r="A156" t="s">
        <v>763</v>
      </c>
      <c r="B156">
        <v>1.2169562938977001</v>
      </c>
      <c r="C156" s="1">
        <f>ABS(B156)</f>
        <v>1.2169562938977001</v>
      </c>
      <c r="D156" t="s">
        <v>141</v>
      </c>
      <c r="E156" t="s">
        <v>141</v>
      </c>
    </row>
    <row r="157" spans="1:5" x14ac:dyDescent="0.25">
      <c r="A157" t="s">
        <v>781</v>
      </c>
      <c r="B157">
        <v>-1.2134998095505301</v>
      </c>
      <c r="C157" s="1">
        <f>ABS(B157)</f>
        <v>1.2134998095505301</v>
      </c>
      <c r="D157" t="s">
        <v>10</v>
      </c>
      <c r="E157" t="s">
        <v>11</v>
      </c>
    </row>
    <row r="158" spans="1:5" x14ac:dyDescent="0.25">
      <c r="A158" t="s">
        <v>1072</v>
      </c>
      <c r="B158">
        <v>1.2132806673818499</v>
      </c>
      <c r="C158" s="1">
        <f>ABS(B158)</f>
        <v>1.2132806673818499</v>
      </c>
      <c r="D158" t="s">
        <v>10</v>
      </c>
      <c r="E158" t="s">
        <v>11</v>
      </c>
    </row>
    <row r="159" spans="1:5" x14ac:dyDescent="0.25">
      <c r="A159" t="s">
        <v>828</v>
      </c>
      <c r="B159">
        <v>-1.2102204664913501</v>
      </c>
      <c r="C159" s="1">
        <f>ABS(B159)</f>
        <v>1.2102204664913501</v>
      </c>
      <c r="D159" t="s">
        <v>31</v>
      </c>
      <c r="E159" t="s">
        <v>31</v>
      </c>
    </row>
    <row r="160" spans="1:5" x14ac:dyDescent="0.25">
      <c r="A160" t="s">
        <v>868</v>
      </c>
      <c r="B160">
        <v>1.2049166340643001</v>
      </c>
      <c r="C160" s="1">
        <f>ABS(B160)</f>
        <v>1.2049166340643001</v>
      </c>
      <c r="D160" t="s">
        <v>24</v>
      </c>
      <c r="E160" t="s">
        <v>24</v>
      </c>
    </row>
    <row r="161" spans="1:5" x14ac:dyDescent="0.25">
      <c r="A161" t="s">
        <v>1015</v>
      </c>
      <c r="B161">
        <v>-1.1933562037318</v>
      </c>
      <c r="C161" s="1">
        <f>ABS(B161)</f>
        <v>1.1933562037318</v>
      </c>
      <c r="D161" t="s">
        <v>57</v>
      </c>
      <c r="E161" t="s">
        <v>57</v>
      </c>
    </row>
    <row r="162" spans="1:5" x14ac:dyDescent="0.25">
      <c r="A162" t="s">
        <v>1071</v>
      </c>
      <c r="B162">
        <v>1.19170159303075</v>
      </c>
      <c r="C162" s="1">
        <f>ABS(B162)</f>
        <v>1.19170159303075</v>
      </c>
      <c r="D162" t="s">
        <v>31</v>
      </c>
      <c r="E162" t="s">
        <v>31</v>
      </c>
    </row>
    <row r="163" spans="1:5" x14ac:dyDescent="0.25">
      <c r="A163" t="s">
        <v>739</v>
      </c>
      <c r="B163">
        <v>-1.1899929673777501</v>
      </c>
      <c r="C163" s="1">
        <f>ABS(B163)</f>
        <v>1.1899929673777501</v>
      </c>
      <c r="D163" t="s">
        <v>108</v>
      </c>
      <c r="E163" t="s">
        <v>109</v>
      </c>
    </row>
    <row r="164" spans="1:5" x14ac:dyDescent="0.25">
      <c r="A164" t="s">
        <v>720</v>
      </c>
      <c r="B164">
        <v>1.1891263539857599</v>
      </c>
      <c r="C164" s="1">
        <f>ABS(B164)</f>
        <v>1.1891263539857599</v>
      </c>
      <c r="D164" t="s">
        <v>10</v>
      </c>
      <c r="E164" t="s">
        <v>11</v>
      </c>
    </row>
    <row r="165" spans="1:5" x14ac:dyDescent="0.25">
      <c r="A165" t="s">
        <v>811</v>
      </c>
      <c r="B165">
        <v>1.18514668844653</v>
      </c>
      <c r="C165" s="1">
        <f>ABS(B165)</f>
        <v>1.18514668844653</v>
      </c>
      <c r="D165" t="s">
        <v>108</v>
      </c>
      <c r="E165" t="s">
        <v>109</v>
      </c>
    </row>
    <row r="166" spans="1:5" x14ac:dyDescent="0.25">
      <c r="A166" t="s">
        <v>880</v>
      </c>
      <c r="B166">
        <v>1.18361777236601</v>
      </c>
      <c r="C166" s="1">
        <f>ABS(B166)</f>
        <v>1.18361777236601</v>
      </c>
      <c r="D166" t="s">
        <v>10</v>
      </c>
      <c r="E166" t="s">
        <v>11</v>
      </c>
    </row>
    <row r="167" spans="1:5" x14ac:dyDescent="0.25">
      <c r="A167" t="s">
        <v>748</v>
      </c>
      <c r="B167">
        <v>1.1804049635498499</v>
      </c>
      <c r="C167" s="1">
        <f>ABS(B167)</f>
        <v>1.1804049635498499</v>
      </c>
      <c r="D167" t="s">
        <v>141</v>
      </c>
      <c r="E167" t="s">
        <v>310</v>
      </c>
    </row>
    <row r="168" spans="1:5" x14ac:dyDescent="0.25">
      <c r="A168" t="s">
        <v>1106</v>
      </c>
      <c r="B168">
        <v>1.1787034321932499</v>
      </c>
      <c r="C168" s="1">
        <f>ABS(B168)</f>
        <v>1.1787034321932499</v>
      </c>
      <c r="D168" t="s">
        <v>10</v>
      </c>
      <c r="E168" t="s">
        <v>11</v>
      </c>
    </row>
    <row r="169" spans="1:5" x14ac:dyDescent="0.25">
      <c r="A169" t="s">
        <v>767</v>
      </c>
      <c r="B169">
        <v>1.17779525495913</v>
      </c>
      <c r="C169" s="1">
        <f>ABS(B169)</f>
        <v>1.17779525495913</v>
      </c>
      <c r="D169" t="s">
        <v>31</v>
      </c>
      <c r="E169" t="s">
        <v>31</v>
      </c>
    </row>
    <row r="170" spans="1:5" x14ac:dyDescent="0.25">
      <c r="A170" t="s">
        <v>1100</v>
      </c>
      <c r="B170">
        <v>1.1739225121761101</v>
      </c>
      <c r="C170" s="1">
        <f>ABS(B170)</f>
        <v>1.1739225121761101</v>
      </c>
      <c r="D170" t="s">
        <v>31</v>
      </c>
      <c r="E170" t="s">
        <v>31</v>
      </c>
    </row>
    <row r="171" spans="1:5" x14ac:dyDescent="0.25">
      <c r="A171" t="s">
        <v>917</v>
      </c>
      <c r="B171">
        <v>1.1734245659918401</v>
      </c>
      <c r="C171" s="1">
        <f>ABS(B171)</f>
        <v>1.1734245659918401</v>
      </c>
      <c r="D171" t="s">
        <v>10</v>
      </c>
      <c r="E171" t="s">
        <v>11</v>
      </c>
    </row>
    <row r="172" spans="1:5" x14ac:dyDescent="0.25">
      <c r="A172" t="s">
        <v>1154</v>
      </c>
      <c r="B172">
        <v>1.1664712764263001</v>
      </c>
      <c r="C172" s="1">
        <f>ABS(B172)</f>
        <v>1.1664712764263001</v>
      </c>
      <c r="D172" t="s">
        <v>141</v>
      </c>
      <c r="E172" t="s">
        <v>141</v>
      </c>
    </row>
    <row r="173" spans="1:5" x14ac:dyDescent="0.25">
      <c r="A173" t="s">
        <v>960</v>
      </c>
      <c r="B173">
        <v>1.1575875501131301</v>
      </c>
      <c r="C173" s="1">
        <f>ABS(B173)</f>
        <v>1.1575875501131301</v>
      </c>
      <c r="D173" t="s">
        <v>7</v>
      </c>
      <c r="E173" t="s">
        <v>94</v>
      </c>
    </row>
    <row r="174" spans="1:5" x14ac:dyDescent="0.25">
      <c r="A174" t="s">
        <v>687</v>
      </c>
      <c r="B174">
        <v>-1.1520508302969401</v>
      </c>
      <c r="C174" s="1">
        <f>ABS(B174)</f>
        <v>1.1520508302969401</v>
      </c>
      <c r="D174" t="s">
        <v>21</v>
      </c>
      <c r="E174" t="s">
        <v>21</v>
      </c>
    </row>
    <row r="175" spans="1:5" x14ac:dyDescent="0.25">
      <c r="A175" t="s">
        <v>940</v>
      </c>
      <c r="B175">
        <v>1.14976375571052</v>
      </c>
      <c r="C175" s="1">
        <f>ABS(B175)</f>
        <v>1.14976375571052</v>
      </c>
      <c r="D175" t="s">
        <v>10</v>
      </c>
      <c r="E175" t="s">
        <v>11</v>
      </c>
    </row>
    <row r="176" spans="1:5" x14ac:dyDescent="0.25">
      <c r="A176" t="s">
        <v>953</v>
      </c>
      <c r="B176">
        <v>1.1481795009096301</v>
      </c>
      <c r="C176" s="1">
        <f>ABS(B176)</f>
        <v>1.1481795009096301</v>
      </c>
      <c r="D176" t="s">
        <v>10</v>
      </c>
      <c r="E176" t="s">
        <v>52</v>
      </c>
    </row>
    <row r="177" spans="1:5" x14ac:dyDescent="0.25">
      <c r="A177" t="s">
        <v>1003</v>
      </c>
      <c r="B177">
        <v>1.13258878415883</v>
      </c>
      <c r="C177" s="1">
        <f>ABS(B177)</f>
        <v>1.13258878415883</v>
      </c>
      <c r="D177" t="s">
        <v>10</v>
      </c>
      <c r="E177" t="s">
        <v>11</v>
      </c>
    </row>
    <row r="178" spans="1:5" x14ac:dyDescent="0.25">
      <c r="A178" t="s">
        <v>838</v>
      </c>
      <c r="B178">
        <v>-1.1264054340296099</v>
      </c>
      <c r="C178" s="1">
        <f>ABS(B178)</f>
        <v>1.1264054340296099</v>
      </c>
      <c r="D178" t="s">
        <v>24</v>
      </c>
      <c r="E178" t="s">
        <v>24</v>
      </c>
    </row>
    <row r="179" spans="1:5" x14ac:dyDescent="0.25">
      <c r="A179" t="s">
        <v>820</v>
      </c>
      <c r="B179">
        <v>-1.1084507508810699</v>
      </c>
      <c r="C179" s="1">
        <f>ABS(B179)</f>
        <v>1.1084507508810699</v>
      </c>
      <c r="D179" t="s">
        <v>57</v>
      </c>
      <c r="E179" t="s">
        <v>57</v>
      </c>
    </row>
    <row r="180" spans="1:5" x14ac:dyDescent="0.25">
      <c r="A180" t="s">
        <v>1129</v>
      </c>
      <c r="B180">
        <v>-1.1062257545840299</v>
      </c>
      <c r="C180" s="1">
        <f>ABS(B180)</f>
        <v>1.1062257545840299</v>
      </c>
      <c r="D180" t="s">
        <v>10</v>
      </c>
      <c r="E180" t="s">
        <v>11</v>
      </c>
    </row>
    <row r="181" spans="1:5" x14ac:dyDescent="0.25">
      <c r="A181" t="s">
        <v>964</v>
      </c>
      <c r="B181">
        <v>1.1002834988360399</v>
      </c>
      <c r="C181" s="1">
        <f>ABS(B181)</f>
        <v>1.1002834988360399</v>
      </c>
      <c r="D181" t="s">
        <v>10</v>
      </c>
      <c r="E181" t="s">
        <v>52</v>
      </c>
    </row>
    <row r="182" spans="1:5" x14ac:dyDescent="0.25">
      <c r="A182" t="s">
        <v>1141</v>
      </c>
      <c r="B182">
        <v>1.0921637260310999</v>
      </c>
      <c r="C182" s="1">
        <f>ABS(B182)</f>
        <v>1.0921637260310999</v>
      </c>
      <c r="D182" t="s">
        <v>10</v>
      </c>
      <c r="E182" t="s">
        <v>11</v>
      </c>
    </row>
    <row r="183" spans="1:5" x14ac:dyDescent="0.25">
      <c r="A183" t="s">
        <v>893</v>
      </c>
      <c r="B183">
        <v>1.0918912927541899</v>
      </c>
      <c r="C183" s="1">
        <f>ABS(B183)</f>
        <v>1.0918912927541899</v>
      </c>
      <c r="D183" t="s">
        <v>10</v>
      </c>
      <c r="E183" t="s">
        <v>11</v>
      </c>
    </row>
    <row r="184" spans="1:5" x14ac:dyDescent="0.25">
      <c r="A184" t="s">
        <v>985</v>
      </c>
      <c r="B184">
        <v>-1.08868516818954</v>
      </c>
      <c r="C184" s="1">
        <f>ABS(B184)</f>
        <v>1.08868516818954</v>
      </c>
      <c r="D184" t="s">
        <v>10</v>
      </c>
      <c r="E184" t="s">
        <v>11</v>
      </c>
    </row>
    <row r="185" spans="1:5" x14ac:dyDescent="0.25">
      <c r="A185" t="s">
        <v>954</v>
      </c>
      <c r="B185">
        <v>-1.0883287353831901</v>
      </c>
      <c r="C185" s="1">
        <f>ABS(B185)</f>
        <v>1.0883287353831901</v>
      </c>
      <c r="D185" t="s">
        <v>1</v>
      </c>
      <c r="E185" t="s">
        <v>366</v>
      </c>
    </row>
    <row r="186" spans="1:5" x14ac:dyDescent="0.25">
      <c r="A186" t="s">
        <v>722</v>
      </c>
      <c r="B186">
        <v>1.08567115670571</v>
      </c>
      <c r="C186" s="1">
        <f>ABS(B186)</f>
        <v>1.08567115670571</v>
      </c>
      <c r="D186" t="s">
        <v>3</v>
      </c>
      <c r="E186" t="s">
        <v>4</v>
      </c>
    </row>
    <row r="187" spans="1:5" x14ac:dyDescent="0.25">
      <c r="A187" t="s">
        <v>1033</v>
      </c>
      <c r="B187">
        <v>1.0812415225015</v>
      </c>
      <c r="C187" s="1">
        <f>ABS(B187)</f>
        <v>1.0812415225015</v>
      </c>
      <c r="D187" t="s">
        <v>1</v>
      </c>
      <c r="E187" t="s">
        <v>1</v>
      </c>
    </row>
    <row r="188" spans="1:5" x14ac:dyDescent="0.25">
      <c r="A188" t="s">
        <v>715</v>
      </c>
      <c r="B188">
        <v>-1.07550374479744</v>
      </c>
      <c r="C188" s="1">
        <f>ABS(B188)</f>
        <v>1.07550374479744</v>
      </c>
      <c r="D188" t="s">
        <v>21</v>
      </c>
      <c r="E188" t="s">
        <v>21</v>
      </c>
    </row>
    <row r="189" spans="1:5" x14ac:dyDescent="0.25">
      <c r="A189" t="s">
        <v>892</v>
      </c>
      <c r="B189">
        <v>1.0717668404602601</v>
      </c>
      <c r="C189" s="1">
        <f>ABS(B189)</f>
        <v>1.0717668404602601</v>
      </c>
      <c r="D189" t="s">
        <v>10</v>
      </c>
      <c r="E189" t="s">
        <v>11</v>
      </c>
    </row>
    <row r="190" spans="1:5" x14ac:dyDescent="0.25">
      <c r="A190" t="s">
        <v>776</v>
      </c>
      <c r="B190">
        <v>-1.0691367392481801</v>
      </c>
      <c r="C190" s="1">
        <f>ABS(B190)</f>
        <v>1.0691367392481801</v>
      </c>
      <c r="D190" t="s">
        <v>24</v>
      </c>
      <c r="E190" t="s">
        <v>24</v>
      </c>
    </row>
    <row r="191" spans="1:5" x14ac:dyDescent="0.25">
      <c r="A191" t="s">
        <v>920</v>
      </c>
      <c r="B191">
        <v>-1.0687180057955099</v>
      </c>
      <c r="C191" s="1">
        <f>ABS(B191)</f>
        <v>1.0687180057955099</v>
      </c>
      <c r="D191" t="s">
        <v>10</v>
      </c>
      <c r="E191" t="s">
        <v>11</v>
      </c>
    </row>
    <row r="192" spans="1:5" x14ac:dyDescent="0.25">
      <c r="A192" t="s">
        <v>844</v>
      </c>
      <c r="B192">
        <v>-1.06598588866663</v>
      </c>
      <c r="C192" s="1">
        <f>ABS(B192)</f>
        <v>1.06598588866663</v>
      </c>
      <c r="D192" t="s">
        <v>1</v>
      </c>
      <c r="E192" t="s">
        <v>1</v>
      </c>
    </row>
    <row r="193" spans="1:5" x14ac:dyDescent="0.25">
      <c r="A193" t="s">
        <v>881</v>
      </c>
      <c r="B193">
        <v>1.0649508107558501</v>
      </c>
      <c r="C193" s="1">
        <f>ABS(B193)</f>
        <v>1.0649508107558501</v>
      </c>
      <c r="D193" t="s">
        <v>10</v>
      </c>
      <c r="E193" t="s">
        <v>11</v>
      </c>
    </row>
    <row r="194" spans="1:5" x14ac:dyDescent="0.25">
      <c r="A194" t="s">
        <v>1156</v>
      </c>
      <c r="B194">
        <v>1.06082205527514</v>
      </c>
      <c r="C194" s="1">
        <f>ABS(B194)</f>
        <v>1.06082205527514</v>
      </c>
      <c r="D194" t="s">
        <v>31</v>
      </c>
      <c r="E194" t="s">
        <v>31</v>
      </c>
    </row>
    <row r="195" spans="1:5" x14ac:dyDescent="0.25">
      <c r="A195" t="s">
        <v>795</v>
      </c>
      <c r="B195">
        <v>1.05818634842731</v>
      </c>
      <c r="C195" s="1">
        <f>ABS(B195)</f>
        <v>1.05818634842731</v>
      </c>
      <c r="D195" t="s">
        <v>10</v>
      </c>
      <c r="E195" t="s">
        <v>11</v>
      </c>
    </row>
    <row r="196" spans="1:5" x14ac:dyDescent="0.25">
      <c r="A196" t="s">
        <v>749</v>
      </c>
      <c r="B196">
        <v>1.0407188387940001</v>
      </c>
      <c r="C196" s="1">
        <f>ABS(B196)</f>
        <v>1.0407188387940001</v>
      </c>
      <c r="D196" t="s">
        <v>21</v>
      </c>
      <c r="E196" t="s">
        <v>21</v>
      </c>
    </row>
    <row r="197" spans="1:5" x14ac:dyDescent="0.25">
      <c r="A197" t="s">
        <v>813</v>
      </c>
      <c r="B197">
        <v>1.03850407751931</v>
      </c>
      <c r="C197" s="1">
        <f>ABS(B197)</f>
        <v>1.03850407751931</v>
      </c>
      <c r="D197" t="s">
        <v>24</v>
      </c>
      <c r="E197" t="s">
        <v>24</v>
      </c>
    </row>
    <row r="198" spans="1:5" x14ac:dyDescent="0.25">
      <c r="A198" t="s">
        <v>774</v>
      </c>
      <c r="B198">
        <v>1.0306714547603</v>
      </c>
      <c r="C198" s="1">
        <f>ABS(B198)</f>
        <v>1.0306714547603</v>
      </c>
      <c r="D198" t="s">
        <v>31</v>
      </c>
      <c r="E198" t="s">
        <v>31</v>
      </c>
    </row>
    <row r="199" spans="1:5" x14ac:dyDescent="0.25">
      <c r="A199" t="s">
        <v>705</v>
      </c>
      <c r="B199">
        <v>1.0299842459877999</v>
      </c>
      <c r="C199" s="1">
        <f>ABS(B199)</f>
        <v>1.0299842459877999</v>
      </c>
      <c r="D199" t="s">
        <v>24</v>
      </c>
      <c r="E199" t="s">
        <v>24</v>
      </c>
    </row>
    <row r="200" spans="1:5" x14ac:dyDescent="0.25">
      <c r="A200" t="s">
        <v>792</v>
      </c>
      <c r="B200">
        <v>1.02780422975708</v>
      </c>
      <c r="C200" s="1">
        <f>ABS(B200)</f>
        <v>1.02780422975708</v>
      </c>
      <c r="D200" t="s">
        <v>3</v>
      </c>
      <c r="E200" t="s">
        <v>49</v>
      </c>
    </row>
    <row r="201" spans="1:5" x14ac:dyDescent="0.25">
      <c r="A201" t="s">
        <v>884</v>
      </c>
      <c r="B201">
        <v>-1.02698365390456</v>
      </c>
      <c r="C201" s="1">
        <f>ABS(B201)</f>
        <v>1.02698365390456</v>
      </c>
      <c r="D201" t="s">
        <v>10</v>
      </c>
      <c r="E201" t="s">
        <v>11</v>
      </c>
    </row>
    <row r="202" spans="1:5" x14ac:dyDescent="0.25">
      <c r="A202" t="s">
        <v>938</v>
      </c>
      <c r="B202">
        <v>1.02496172971635</v>
      </c>
      <c r="C202" s="1">
        <f>ABS(B202)</f>
        <v>1.02496172971635</v>
      </c>
      <c r="D202" t="s">
        <v>10</v>
      </c>
      <c r="E202" t="s">
        <v>11</v>
      </c>
    </row>
    <row r="203" spans="1:5" x14ac:dyDescent="0.25">
      <c r="A203" t="s">
        <v>827</v>
      </c>
      <c r="B203">
        <v>-1.0235443068958401</v>
      </c>
      <c r="C203" s="1">
        <f>ABS(B203)</f>
        <v>1.0235443068958401</v>
      </c>
      <c r="D203" t="s">
        <v>3</v>
      </c>
      <c r="E203" t="s">
        <v>678</v>
      </c>
    </row>
    <row r="204" spans="1:5" x14ac:dyDescent="0.25">
      <c r="A204" t="s">
        <v>691</v>
      </c>
      <c r="B204">
        <v>-1.0188790085528101</v>
      </c>
      <c r="C204" s="1">
        <f>ABS(B204)</f>
        <v>1.0188790085528101</v>
      </c>
      <c r="D204" t="s">
        <v>10</v>
      </c>
      <c r="E204" t="s">
        <v>14</v>
      </c>
    </row>
    <row r="205" spans="1:5" x14ac:dyDescent="0.25">
      <c r="A205" t="s">
        <v>976</v>
      </c>
      <c r="B205">
        <v>1.01758044209571</v>
      </c>
      <c r="C205" s="1">
        <f>ABS(B205)</f>
        <v>1.01758044209571</v>
      </c>
      <c r="D205" t="s">
        <v>34</v>
      </c>
      <c r="E205" t="s">
        <v>680</v>
      </c>
    </row>
    <row r="206" spans="1:5" x14ac:dyDescent="0.25">
      <c r="A206" t="s">
        <v>1088</v>
      </c>
      <c r="B206">
        <v>-1.01176362847084</v>
      </c>
      <c r="C206" s="1">
        <f>ABS(B206)</f>
        <v>1.01176362847084</v>
      </c>
      <c r="D206" t="s">
        <v>31</v>
      </c>
      <c r="E206" t="s">
        <v>31</v>
      </c>
    </row>
    <row r="207" spans="1:5" x14ac:dyDescent="0.25">
      <c r="A207" t="s">
        <v>1114</v>
      </c>
      <c r="B207">
        <v>1.00874562590901</v>
      </c>
      <c r="C207" s="1">
        <f>ABS(B207)</f>
        <v>1.00874562590901</v>
      </c>
      <c r="D207" t="s">
        <v>21</v>
      </c>
      <c r="E207" t="s">
        <v>21</v>
      </c>
    </row>
    <row r="208" spans="1:5" x14ac:dyDescent="0.25">
      <c r="A208" t="s">
        <v>1089</v>
      </c>
      <c r="B208">
        <v>-1.0059300976968699</v>
      </c>
      <c r="C208" s="1">
        <f>ABS(B208)</f>
        <v>1.0059300976968699</v>
      </c>
      <c r="D208" t="s">
        <v>1</v>
      </c>
      <c r="E208" t="s">
        <v>366</v>
      </c>
    </row>
    <row r="209" spans="1:5" x14ac:dyDescent="0.25">
      <c r="A209" t="s">
        <v>924</v>
      </c>
      <c r="B209">
        <v>-0.99786631851305996</v>
      </c>
      <c r="C209" s="1">
        <f>ABS(B209)</f>
        <v>0.99786631851305996</v>
      </c>
      <c r="D209" t="s">
        <v>24</v>
      </c>
      <c r="E209" t="s">
        <v>24</v>
      </c>
    </row>
    <row r="210" spans="1:5" x14ac:dyDescent="0.25">
      <c r="A210" t="s">
        <v>883</v>
      </c>
      <c r="B210">
        <v>0.99693666854435503</v>
      </c>
      <c r="C210" s="1">
        <f>ABS(B210)</f>
        <v>0.99693666854435503</v>
      </c>
      <c r="D210" t="s">
        <v>10</v>
      </c>
      <c r="E210" t="s">
        <v>11</v>
      </c>
    </row>
    <row r="211" spans="1:5" x14ac:dyDescent="0.25">
      <c r="A211" t="s">
        <v>1121</v>
      </c>
      <c r="B211">
        <v>0.99613478272716405</v>
      </c>
      <c r="C211" s="1">
        <f>ABS(B211)</f>
        <v>0.99613478272716405</v>
      </c>
      <c r="D211" t="s">
        <v>10</v>
      </c>
      <c r="E211" t="s">
        <v>11</v>
      </c>
    </row>
    <row r="212" spans="1:5" x14ac:dyDescent="0.25">
      <c r="A212" t="s">
        <v>912</v>
      </c>
      <c r="B212">
        <v>-0.99567931213072103</v>
      </c>
      <c r="C212" s="1">
        <f>ABS(B212)</f>
        <v>0.99567931213072103</v>
      </c>
      <c r="D212" t="s">
        <v>21</v>
      </c>
      <c r="E212" t="s">
        <v>21</v>
      </c>
    </row>
    <row r="213" spans="1:5" x14ac:dyDescent="0.25">
      <c r="A213" t="s">
        <v>895</v>
      </c>
      <c r="B213">
        <v>0.99348379568288603</v>
      </c>
      <c r="C213" s="1">
        <f>ABS(B213)</f>
        <v>0.99348379568288603</v>
      </c>
      <c r="D213" t="s">
        <v>10</v>
      </c>
      <c r="E213" t="s">
        <v>11</v>
      </c>
    </row>
    <row r="214" spans="1:5" x14ac:dyDescent="0.25">
      <c r="A214" t="s">
        <v>845</v>
      </c>
      <c r="B214">
        <v>-0.99232723698993397</v>
      </c>
      <c r="C214" s="1">
        <f>ABS(B214)</f>
        <v>0.99232723698993397</v>
      </c>
      <c r="D214" t="s">
        <v>7</v>
      </c>
      <c r="E214" t="s">
        <v>94</v>
      </c>
    </row>
    <row r="215" spans="1:5" x14ac:dyDescent="0.25">
      <c r="A215" t="s">
        <v>809</v>
      </c>
      <c r="B215">
        <v>0.97943656845424798</v>
      </c>
      <c r="C215" s="1">
        <f>ABS(B215)</f>
        <v>0.97943656845424798</v>
      </c>
      <c r="D215" t="s">
        <v>10</v>
      </c>
      <c r="E215" t="s">
        <v>11</v>
      </c>
    </row>
    <row r="216" spans="1:5" x14ac:dyDescent="0.25">
      <c r="A216" t="s">
        <v>1013</v>
      </c>
      <c r="B216">
        <v>0.97401301011180097</v>
      </c>
      <c r="C216" s="1">
        <f>ABS(B216)</f>
        <v>0.97401301011180097</v>
      </c>
      <c r="D216" t="s">
        <v>21</v>
      </c>
      <c r="E216" t="s">
        <v>21</v>
      </c>
    </row>
    <row r="217" spans="1:5" x14ac:dyDescent="0.25">
      <c r="A217" t="s">
        <v>1157</v>
      </c>
      <c r="B217">
        <v>0.96859222166953196</v>
      </c>
      <c r="C217" s="1">
        <f>ABS(B217)</f>
        <v>0.96859222166953196</v>
      </c>
      <c r="D217" t="s">
        <v>205</v>
      </c>
      <c r="E217" t="s">
        <v>205</v>
      </c>
    </row>
    <row r="218" spans="1:5" x14ac:dyDescent="0.25">
      <c r="A218" t="s">
        <v>1086</v>
      </c>
      <c r="B218">
        <v>0.96736050417797004</v>
      </c>
      <c r="C218" s="1">
        <f>ABS(B218)</f>
        <v>0.96736050417797004</v>
      </c>
      <c r="D218" t="s">
        <v>31</v>
      </c>
      <c r="E218" t="s">
        <v>31</v>
      </c>
    </row>
    <row r="219" spans="1:5" x14ac:dyDescent="0.25">
      <c r="A219" t="s">
        <v>1027</v>
      </c>
      <c r="B219">
        <v>0.96397999243108501</v>
      </c>
      <c r="C219" s="1">
        <f>ABS(B219)</f>
        <v>0.96397999243108501</v>
      </c>
      <c r="D219" t="s">
        <v>77</v>
      </c>
      <c r="E219" t="s">
        <v>1170</v>
      </c>
    </row>
    <row r="220" spans="1:5" x14ac:dyDescent="0.25">
      <c r="A220" t="s">
        <v>1018</v>
      </c>
      <c r="B220">
        <v>-0.95581118900333695</v>
      </c>
      <c r="C220" s="1">
        <f>ABS(B220)</f>
        <v>0.95581118900333695</v>
      </c>
      <c r="D220" t="s">
        <v>10</v>
      </c>
      <c r="E220" t="s">
        <v>14</v>
      </c>
    </row>
    <row r="221" spans="1:5" x14ac:dyDescent="0.25">
      <c r="A221" t="s">
        <v>790</v>
      </c>
      <c r="B221">
        <v>0.95354513413512698</v>
      </c>
      <c r="C221" s="1">
        <f>ABS(B221)</f>
        <v>0.95354513413512698</v>
      </c>
      <c r="D221" t="s">
        <v>7</v>
      </c>
      <c r="E221" t="s">
        <v>94</v>
      </c>
    </row>
    <row r="222" spans="1:5" x14ac:dyDescent="0.25">
      <c r="A222" t="s">
        <v>877</v>
      </c>
      <c r="B222">
        <v>0.94109165482087298</v>
      </c>
      <c r="C222" s="1">
        <f>ABS(B222)</f>
        <v>0.94109165482087298</v>
      </c>
      <c r="D222" t="s">
        <v>10</v>
      </c>
      <c r="E222" t="s">
        <v>11</v>
      </c>
    </row>
    <row r="223" spans="1:5" x14ac:dyDescent="0.25">
      <c r="A223" t="s">
        <v>968</v>
      </c>
      <c r="B223">
        <v>0.936225269216305</v>
      </c>
      <c r="C223" s="1">
        <f>ABS(B223)</f>
        <v>0.936225269216305</v>
      </c>
      <c r="D223" t="s">
        <v>34</v>
      </c>
      <c r="E223" t="s">
        <v>122</v>
      </c>
    </row>
    <row r="224" spans="1:5" x14ac:dyDescent="0.25">
      <c r="A224" t="s">
        <v>710</v>
      </c>
      <c r="B224">
        <v>0.93236723168292102</v>
      </c>
      <c r="C224" s="1">
        <f>ABS(B224)</f>
        <v>0.93236723168292102</v>
      </c>
      <c r="D224" t="s">
        <v>31</v>
      </c>
      <c r="E224" t="s">
        <v>31</v>
      </c>
    </row>
    <row r="225" spans="1:5" x14ac:dyDescent="0.25">
      <c r="A225" t="s">
        <v>823</v>
      </c>
      <c r="B225">
        <v>-0.93090646028136304</v>
      </c>
      <c r="C225" s="1">
        <f>ABS(B225)</f>
        <v>0.93090646028136304</v>
      </c>
      <c r="D225" t="s">
        <v>3</v>
      </c>
      <c r="E225" t="s">
        <v>678</v>
      </c>
    </row>
    <row r="226" spans="1:5" x14ac:dyDescent="0.25">
      <c r="A226" t="s">
        <v>1143</v>
      </c>
      <c r="B226">
        <v>0.93024534754286203</v>
      </c>
      <c r="C226" s="1">
        <f>ABS(B226)</f>
        <v>0.93024534754286203</v>
      </c>
      <c r="D226" t="s">
        <v>31</v>
      </c>
      <c r="E226" t="s">
        <v>31</v>
      </c>
    </row>
    <row r="227" spans="1:5" x14ac:dyDescent="0.25">
      <c r="A227" t="s">
        <v>1140</v>
      </c>
      <c r="B227">
        <v>0.92394589257082005</v>
      </c>
      <c r="C227" s="1">
        <f>ABS(B227)</f>
        <v>0.92394589257082005</v>
      </c>
      <c r="D227" t="s">
        <v>28</v>
      </c>
      <c r="E227" t="s">
        <v>28</v>
      </c>
    </row>
    <row r="228" spans="1:5" x14ac:dyDescent="0.25">
      <c r="A228" t="s">
        <v>708</v>
      </c>
      <c r="B228">
        <v>0.92181093528293501</v>
      </c>
      <c r="C228" s="1">
        <f>ABS(B228)</f>
        <v>0.92181093528293501</v>
      </c>
      <c r="D228" t="s">
        <v>31</v>
      </c>
      <c r="E228" t="s">
        <v>31</v>
      </c>
    </row>
    <row r="229" spans="1:5" x14ac:dyDescent="0.25">
      <c r="A229" t="s">
        <v>797</v>
      </c>
      <c r="B229">
        <v>0.91924241463325096</v>
      </c>
      <c r="C229" s="1">
        <f>ABS(B229)</f>
        <v>0.91924241463325096</v>
      </c>
      <c r="D229" t="s">
        <v>10</v>
      </c>
      <c r="E229" t="s">
        <v>11</v>
      </c>
    </row>
    <row r="230" spans="1:5" x14ac:dyDescent="0.25">
      <c r="A230" t="s">
        <v>731</v>
      </c>
      <c r="B230">
        <v>0.91309762321393595</v>
      </c>
      <c r="C230" s="1">
        <f>ABS(B230)</f>
        <v>0.91309762321393595</v>
      </c>
      <c r="D230" t="s">
        <v>3</v>
      </c>
      <c r="E230" t="s">
        <v>49</v>
      </c>
    </row>
    <row r="231" spans="1:5" x14ac:dyDescent="0.25">
      <c r="A231" t="s">
        <v>848</v>
      </c>
      <c r="B231">
        <v>0.91178090246884702</v>
      </c>
      <c r="C231" s="1">
        <f>ABS(B231)</f>
        <v>0.91178090246884702</v>
      </c>
      <c r="D231" t="s">
        <v>10</v>
      </c>
      <c r="E231" t="s">
        <v>52</v>
      </c>
    </row>
    <row r="232" spans="1:5" x14ac:dyDescent="0.25">
      <c r="A232" t="s">
        <v>1028</v>
      </c>
      <c r="B232">
        <v>0.90919690505800599</v>
      </c>
      <c r="C232" s="1">
        <f>ABS(B232)</f>
        <v>0.90919690505800599</v>
      </c>
      <c r="D232" t="s">
        <v>31</v>
      </c>
      <c r="E232" t="s">
        <v>32</v>
      </c>
    </row>
    <row r="233" spans="1:5" x14ac:dyDescent="0.25">
      <c r="A233" t="s">
        <v>933</v>
      </c>
      <c r="B233">
        <v>-0.90645408074554101</v>
      </c>
      <c r="C233" s="1">
        <f>ABS(B233)</f>
        <v>0.90645408074554101</v>
      </c>
      <c r="D233" t="s">
        <v>10</v>
      </c>
      <c r="E233" t="s">
        <v>11</v>
      </c>
    </row>
    <row r="234" spans="1:5" x14ac:dyDescent="0.25">
      <c r="A234" t="s">
        <v>1103</v>
      </c>
      <c r="B234">
        <v>0.90257714928713995</v>
      </c>
      <c r="C234" s="1">
        <f>ABS(B234)</f>
        <v>0.90257714928713995</v>
      </c>
      <c r="D234" t="s">
        <v>10</v>
      </c>
      <c r="E234" t="s">
        <v>11</v>
      </c>
    </row>
    <row r="235" spans="1:5" x14ac:dyDescent="0.25">
      <c r="A235" t="s">
        <v>1014</v>
      </c>
      <c r="B235">
        <v>0.90224042966991402</v>
      </c>
      <c r="C235" s="1">
        <f>ABS(B235)</f>
        <v>0.90224042966991402</v>
      </c>
      <c r="D235" t="s">
        <v>10</v>
      </c>
      <c r="E235" t="s">
        <v>14</v>
      </c>
    </row>
    <row r="236" spans="1:5" x14ac:dyDescent="0.25">
      <c r="A236" t="s">
        <v>1142</v>
      </c>
      <c r="B236">
        <v>0.90171568439141703</v>
      </c>
      <c r="C236" s="1">
        <f>ABS(B236)</f>
        <v>0.90171568439141703</v>
      </c>
      <c r="D236" t="s">
        <v>10</v>
      </c>
      <c r="E236" t="s">
        <v>11</v>
      </c>
    </row>
    <row r="237" spans="1:5" x14ac:dyDescent="0.25">
      <c r="A237" t="s">
        <v>824</v>
      </c>
      <c r="B237">
        <v>0.89518223493170002</v>
      </c>
      <c r="C237" s="1">
        <f>ABS(B237)</f>
        <v>0.89518223493170002</v>
      </c>
      <c r="D237" t="s">
        <v>3</v>
      </c>
      <c r="E237" t="s">
        <v>678</v>
      </c>
    </row>
    <row r="238" spans="1:5" x14ac:dyDescent="0.25">
      <c r="A238" t="s">
        <v>872</v>
      </c>
      <c r="B238">
        <v>0.89351890309052195</v>
      </c>
      <c r="C238" s="1">
        <f>ABS(B238)</f>
        <v>0.89351890309052195</v>
      </c>
      <c r="D238" t="s">
        <v>21</v>
      </c>
      <c r="E238" t="s">
        <v>21</v>
      </c>
    </row>
    <row r="239" spans="1:5" x14ac:dyDescent="0.25">
      <c r="A239" t="s">
        <v>888</v>
      </c>
      <c r="B239">
        <v>-0.89288589789452</v>
      </c>
      <c r="C239" s="1">
        <f>ABS(B239)</f>
        <v>0.89288589789452</v>
      </c>
      <c r="D239" t="s">
        <v>24</v>
      </c>
      <c r="E239" t="s">
        <v>24</v>
      </c>
    </row>
    <row r="240" spans="1:5" x14ac:dyDescent="0.25">
      <c r="A240" t="s">
        <v>1012</v>
      </c>
      <c r="B240">
        <v>-0.88333824903329194</v>
      </c>
      <c r="C240" s="1">
        <f>ABS(B240)</f>
        <v>0.88333824903329194</v>
      </c>
      <c r="D240" t="s">
        <v>21</v>
      </c>
      <c r="E240" t="s">
        <v>21</v>
      </c>
    </row>
    <row r="241" spans="1:5" x14ac:dyDescent="0.25">
      <c r="A241" t="s">
        <v>1098</v>
      </c>
      <c r="B241">
        <v>-0.88223810993094098</v>
      </c>
      <c r="C241" s="1">
        <f>ABS(B241)</f>
        <v>0.88223810993094098</v>
      </c>
      <c r="D241" t="s">
        <v>3</v>
      </c>
      <c r="E241" t="s">
        <v>1</v>
      </c>
    </row>
    <row r="242" spans="1:5" x14ac:dyDescent="0.25">
      <c r="A242" t="s">
        <v>902</v>
      </c>
      <c r="B242">
        <v>-0.87876229387348903</v>
      </c>
      <c r="C242" s="1">
        <f>ABS(B242)</f>
        <v>0.87876229387348903</v>
      </c>
      <c r="D242" t="s">
        <v>10</v>
      </c>
      <c r="E242" t="s">
        <v>11</v>
      </c>
    </row>
    <row r="243" spans="1:5" x14ac:dyDescent="0.25">
      <c r="A243" t="s">
        <v>874</v>
      </c>
      <c r="B243">
        <v>0.87852343612165595</v>
      </c>
      <c r="C243" s="1">
        <f>ABS(B243)</f>
        <v>0.87852343612165595</v>
      </c>
      <c r="D243" t="s">
        <v>10</v>
      </c>
      <c r="E243" t="s">
        <v>11</v>
      </c>
    </row>
    <row r="244" spans="1:5" x14ac:dyDescent="0.25">
      <c r="A244" t="s">
        <v>1065</v>
      </c>
      <c r="B244">
        <v>-0.86921292609925505</v>
      </c>
      <c r="C244" s="1">
        <f>ABS(B244)</f>
        <v>0.86921292609925505</v>
      </c>
      <c r="D244" t="s">
        <v>10</v>
      </c>
      <c r="E244" t="s">
        <v>11</v>
      </c>
    </row>
    <row r="245" spans="1:5" x14ac:dyDescent="0.25">
      <c r="A245" t="s">
        <v>1145</v>
      </c>
      <c r="B245">
        <v>0.86296283358001202</v>
      </c>
      <c r="C245" s="1">
        <f>ABS(B245)</f>
        <v>0.86296283358001202</v>
      </c>
      <c r="D245" t="s">
        <v>10</v>
      </c>
      <c r="E245" t="s">
        <v>11</v>
      </c>
    </row>
    <row r="246" spans="1:5" x14ac:dyDescent="0.25">
      <c r="A246" t="s">
        <v>826</v>
      </c>
      <c r="B246">
        <v>-0.85871627781043203</v>
      </c>
      <c r="C246" s="1">
        <f>ABS(B246)</f>
        <v>0.85871627781043203</v>
      </c>
      <c r="D246" t="s">
        <v>3</v>
      </c>
      <c r="E246" t="s">
        <v>678</v>
      </c>
    </row>
    <row r="247" spans="1:5" x14ac:dyDescent="0.25">
      <c r="A247" t="s">
        <v>970</v>
      </c>
      <c r="B247">
        <v>0.85192023604725997</v>
      </c>
      <c r="C247" s="1">
        <f>ABS(B247)</f>
        <v>0.85192023604725997</v>
      </c>
      <c r="D247" t="s">
        <v>34</v>
      </c>
      <c r="E247" t="s">
        <v>680</v>
      </c>
    </row>
    <row r="248" spans="1:5" x14ac:dyDescent="0.25">
      <c r="A248" t="s">
        <v>1076</v>
      </c>
      <c r="B248">
        <v>-0.85024027030750204</v>
      </c>
      <c r="C248" s="1">
        <f>ABS(B248)</f>
        <v>0.85024027030750204</v>
      </c>
      <c r="D248" t="s">
        <v>10</v>
      </c>
      <c r="E248" t="s">
        <v>11</v>
      </c>
    </row>
    <row r="249" spans="1:5" x14ac:dyDescent="0.25">
      <c r="A249" t="s">
        <v>1160</v>
      </c>
      <c r="B249">
        <v>0.846053570336463</v>
      </c>
      <c r="C249" s="1">
        <f>ABS(B249)</f>
        <v>0.846053570336463</v>
      </c>
      <c r="D249" t="s">
        <v>28</v>
      </c>
      <c r="E249" t="s">
        <v>28</v>
      </c>
    </row>
    <row r="250" spans="1:5" x14ac:dyDescent="0.25">
      <c r="A250" t="s">
        <v>889</v>
      </c>
      <c r="B250">
        <v>0.844244446881665</v>
      </c>
      <c r="C250" s="1">
        <f>ABS(B250)</f>
        <v>0.844244446881665</v>
      </c>
      <c r="D250" t="s">
        <v>10</v>
      </c>
      <c r="E250" t="s">
        <v>11</v>
      </c>
    </row>
    <row r="251" spans="1:5" x14ac:dyDescent="0.25">
      <c r="A251" t="s">
        <v>728</v>
      </c>
      <c r="B251">
        <v>0.83658301787897804</v>
      </c>
      <c r="C251" s="1">
        <f>ABS(B251)</f>
        <v>0.83658301787897804</v>
      </c>
      <c r="D251" t="s">
        <v>28</v>
      </c>
      <c r="E251" t="s">
        <v>28</v>
      </c>
    </row>
    <row r="252" spans="1:5" x14ac:dyDescent="0.25">
      <c r="A252" t="s">
        <v>780</v>
      </c>
      <c r="B252">
        <v>-0.83459160006121602</v>
      </c>
      <c r="C252" s="1">
        <f>ABS(B252)</f>
        <v>0.83459160006121602</v>
      </c>
      <c r="D252" t="s">
        <v>10</v>
      </c>
      <c r="E252" t="s">
        <v>11</v>
      </c>
    </row>
    <row r="253" spans="1:5" x14ac:dyDescent="0.25">
      <c r="A253" t="s">
        <v>1123</v>
      </c>
      <c r="B253">
        <v>0.83307944842594595</v>
      </c>
      <c r="C253" s="1">
        <f>ABS(B253)</f>
        <v>0.83307944842594595</v>
      </c>
      <c r="D253" t="s">
        <v>21</v>
      </c>
      <c r="E253" t="s">
        <v>21</v>
      </c>
    </row>
    <row r="254" spans="1:5" x14ac:dyDescent="0.25">
      <c r="A254" t="s">
        <v>973</v>
      </c>
      <c r="B254">
        <v>0.82445855485471398</v>
      </c>
      <c r="C254" s="1">
        <f>ABS(B254)</f>
        <v>0.82445855485471398</v>
      </c>
      <c r="D254" t="s">
        <v>34</v>
      </c>
      <c r="E254" t="s">
        <v>680</v>
      </c>
    </row>
    <row r="255" spans="1:5" x14ac:dyDescent="0.25">
      <c r="A255" t="s">
        <v>865</v>
      </c>
      <c r="B255">
        <v>-0.82399719936728999</v>
      </c>
      <c r="C255" s="1">
        <f>ABS(B255)</f>
        <v>0.82399719936728999</v>
      </c>
      <c r="D255" t="s">
        <v>10</v>
      </c>
      <c r="E255" t="s">
        <v>14</v>
      </c>
    </row>
    <row r="256" spans="1:5" x14ac:dyDescent="0.25">
      <c r="A256" t="s">
        <v>965</v>
      </c>
      <c r="B256">
        <v>0.82328945256522901</v>
      </c>
      <c r="C256" s="1">
        <f>ABS(B256)</f>
        <v>0.82328945256522901</v>
      </c>
      <c r="D256" t="s">
        <v>34</v>
      </c>
      <c r="E256" t="s">
        <v>122</v>
      </c>
    </row>
    <row r="257" spans="1:5" x14ac:dyDescent="0.25">
      <c r="A257" t="s">
        <v>805</v>
      </c>
      <c r="B257">
        <v>0.81980848119361704</v>
      </c>
      <c r="C257" s="1">
        <f>ABS(B257)</f>
        <v>0.81980848119361704</v>
      </c>
      <c r="D257" t="s">
        <v>10</v>
      </c>
      <c r="E257" t="s">
        <v>11</v>
      </c>
    </row>
    <row r="258" spans="1:5" x14ac:dyDescent="0.25">
      <c r="A258" t="s">
        <v>761</v>
      </c>
      <c r="B258">
        <v>0.81865824534387399</v>
      </c>
      <c r="C258" s="1">
        <f>ABS(B258)</f>
        <v>0.81865824534387399</v>
      </c>
      <c r="D258" t="s">
        <v>3</v>
      </c>
      <c r="E258" t="s">
        <v>4</v>
      </c>
    </row>
    <row r="259" spans="1:5" x14ac:dyDescent="0.25">
      <c r="A259" t="s">
        <v>966</v>
      </c>
      <c r="B259">
        <v>0.817566513616927</v>
      </c>
      <c r="C259" s="1">
        <f>ABS(B259)</f>
        <v>0.817566513616927</v>
      </c>
      <c r="D259" t="s">
        <v>34</v>
      </c>
      <c r="E259" t="s">
        <v>122</v>
      </c>
    </row>
    <row r="260" spans="1:5" x14ac:dyDescent="0.25">
      <c r="A260" t="s">
        <v>923</v>
      </c>
      <c r="B260">
        <v>-0.812148120910269</v>
      </c>
      <c r="C260" s="1">
        <f>ABS(B260)</f>
        <v>0.812148120910269</v>
      </c>
      <c r="D260" t="s">
        <v>28</v>
      </c>
      <c r="E260" t="s">
        <v>28</v>
      </c>
    </row>
    <row r="261" spans="1:5" x14ac:dyDescent="0.25">
      <c r="A261" t="s">
        <v>870</v>
      </c>
      <c r="B261">
        <v>0.81025055259044199</v>
      </c>
      <c r="C261" s="1">
        <f>ABS(B261)</f>
        <v>0.81025055259044199</v>
      </c>
      <c r="D261" t="s">
        <v>10</v>
      </c>
      <c r="E261" t="s">
        <v>11</v>
      </c>
    </row>
    <row r="262" spans="1:5" x14ac:dyDescent="0.25">
      <c r="A262" t="s">
        <v>1063</v>
      </c>
      <c r="B262">
        <v>0.81000494972351</v>
      </c>
      <c r="C262" s="1">
        <f>ABS(B262)</f>
        <v>0.81000494972351</v>
      </c>
      <c r="D262" t="s">
        <v>10</v>
      </c>
      <c r="E262" t="s">
        <v>11</v>
      </c>
    </row>
    <row r="263" spans="1:5" x14ac:dyDescent="0.25">
      <c r="A263" t="s">
        <v>725</v>
      </c>
      <c r="B263">
        <v>0.80070835477927105</v>
      </c>
      <c r="C263" s="1">
        <f>ABS(B263)</f>
        <v>0.80070835477927105</v>
      </c>
      <c r="D263" t="s">
        <v>108</v>
      </c>
      <c r="E263" t="s">
        <v>284</v>
      </c>
    </row>
    <row r="264" spans="1:5" x14ac:dyDescent="0.25">
      <c r="A264" t="s">
        <v>1126</v>
      </c>
      <c r="B264">
        <v>0.800643602754888</v>
      </c>
      <c r="C264" s="1">
        <f>ABS(B264)</f>
        <v>0.800643602754888</v>
      </c>
      <c r="D264" t="s">
        <v>10</v>
      </c>
      <c r="E264" t="s">
        <v>11</v>
      </c>
    </row>
    <row r="265" spans="1:5" x14ac:dyDescent="0.25">
      <c r="A265" t="s">
        <v>712</v>
      </c>
      <c r="B265">
        <v>-0.79771520618265801</v>
      </c>
      <c r="C265" s="1">
        <f>ABS(B265)</f>
        <v>0.79771520618265801</v>
      </c>
      <c r="D265" t="s">
        <v>7</v>
      </c>
      <c r="E265" t="s">
        <v>94</v>
      </c>
    </row>
    <row r="266" spans="1:5" x14ac:dyDescent="0.25">
      <c r="A266" t="s">
        <v>821</v>
      </c>
      <c r="B266">
        <v>0.79293160597291101</v>
      </c>
      <c r="C266" s="1">
        <f>ABS(B266)</f>
        <v>0.79293160597291101</v>
      </c>
      <c r="D266" t="s">
        <v>41</v>
      </c>
      <c r="E266" t="s">
        <v>42</v>
      </c>
    </row>
    <row r="267" spans="1:5" x14ac:dyDescent="0.25">
      <c r="A267" t="s">
        <v>972</v>
      </c>
      <c r="B267">
        <v>0.78017468859166095</v>
      </c>
      <c r="C267" s="1">
        <f>ABS(B267)</f>
        <v>0.78017468859166095</v>
      </c>
      <c r="D267" t="s">
        <v>34</v>
      </c>
      <c r="E267" t="s">
        <v>680</v>
      </c>
    </row>
    <row r="268" spans="1:5" x14ac:dyDescent="0.25">
      <c r="A268" t="s">
        <v>1092</v>
      </c>
      <c r="B268">
        <v>0.76898142958454596</v>
      </c>
      <c r="C268" s="1">
        <f>ABS(B268)</f>
        <v>0.76898142958454596</v>
      </c>
      <c r="D268" t="s">
        <v>205</v>
      </c>
      <c r="E268" t="s">
        <v>205</v>
      </c>
    </row>
    <row r="269" spans="1:5" x14ac:dyDescent="0.25">
      <c r="A269" t="s">
        <v>851</v>
      </c>
      <c r="B269">
        <v>0.76533027592217995</v>
      </c>
      <c r="C269" s="1">
        <f>ABS(B269)</f>
        <v>0.76533027592217995</v>
      </c>
      <c r="D269" t="s">
        <v>10</v>
      </c>
      <c r="E269" t="s">
        <v>52</v>
      </c>
    </row>
    <row r="270" spans="1:5" x14ac:dyDescent="0.25">
      <c r="A270" t="s">
        <v>747</v>
      </c>
      <c r="B270">
        <v>-0.76297085769379602</v>
      </c>
      <c r="C270" s="1">
        <f>ABS(B270)</f>
        <v>0.76297085769379602</v>
      </c>
      <c r="D270" t="s">
        <v>10</v>
      </c>
      <c r="E270" t="s">
        <v>14</v>
      </c>
    </row>
    <row r="271" spans="1:5" x14ac:dyDescent="0.25">
      <c r="A271" t="s">
        <v>757</v>
      </c>
      <c r="B271">
        <v>0.75830246468368001</v>
      </c>
      <c r="C271" s="1">
        <f>ABS(B271)</f>
        <v>0.75830246468368001</v>
      </c>
      <c r="D271" t="s">
        <v>3</v>
      </c>
      <c r="E271" t="s">
        <v>4</v>
      </c>
    </row>
    <row r="272" spans="1:5" x14ac:dyDescent="0.25">
      <c r="A272" t="s">
        <v>1080</v>
      </c>
      <c r="B272">
        <v>0.75522577507856403</v>
      </c>
      <c r="C272" s="1">
        <f>ABS(B272)</f>
        <v>0.75522577507856403</v>
      </c>
      <c r="D272" t="s">
        <v>10</v>
      </c>
      <c r="E272" t="s">
        <v>11</v>
      </c>
    </row>
    <row r="273" spans="1:5" x14ac:dyDescent="0.25">
      <c r="A273" t="s">
        <v>1122</v>
      </c>
      <c r="B273">
        <v>0.75295940510124104</v>
      </c>
      <c r="C273" s="1">
        <f>ABS(B273)</f>
        <v>0.75295940510124104</v>
      </c>
      <c r="D273" t="s">
        <v>3</v>
      </c>
      <c r="E273" t="s">
        <v>49</v>
      </c>
    </row>
    <row r="274" spans="1:5" x14ac:dyDescent="0.25">
      <c r="A274" t="s">
        <v>807</v>
      </c>
      <c r="B274">
        <v>0.75133206785725404</v>
      </c>
      <c r="C274" s="1">
        <f>ABS(B274)</f>
        <v>0.75133206785725404</v>
      </c>
      <c r="D274" t="s">
        <v>10</v>
      </c>
      <c r="E274" t="s">
        <v>11</v>
      </c>
    </row>
    <row r="275" spans="1:5" x14ac:dyDescent="0.25">
      <c r="A275" t="s">
        <v>756</v>
      </c>
      <c r="B275">
        <v>0.74828076934847099</v>
      </c>
      <c r="C275" s="1">
        <f>ABS(B275)</f>
        <v>0.74828076934847099</v>
      </c>
      <c r="D275" t="s">
        <v>108</v>
      </c>
      <c r="E275" t="s">
        <v>109</v>
      </c>
    </row>
    <row r="276" spans="1:5" x14ac:dyDescent="0.25">
      <c r="A276" t="s">
        <v>969</v>
      </c>
      <c r="B276">
        <v>0.744459428611843</v>
      </c>
      <c r="C276" s="1">
        <f>ABS(B276)</f>
        <v>0.744459428611843</v>
      </c>
      <c r="D276" t="s">
        <v>34</v>
      </c>
      <c r="E276" t="s">
        <v>35</v>
      </c>
    </row>
    <row r="277" spans="1:5" x14ac:dyDescent="0.25">
      <c r="A277" t="s">
        <v>1108</v>
      </c>
      <c r="B277">
        <v>-0.74444907095440804</v>
      </c>
      <c r="C277" s="1">
        <f>ABS(B277)</f>
        <v>0.74444907095440804</v>
      </c>
      <c r="D277" t="s">
        <v>10</v>
      </c>
      <c r="E277" t="s">
        <v>14</v>
      </c>
    </row>
    <row r="278" spans="1:5" x14ac:dyDescent="0.25">
      <c r="A278" t="s">
        <v>769</v>
      </c>
      <c r="B278">
        <v>0.74173566583946204</v>
      </c>
      <c r="C278" s="1">
        <f>ABS(B278)</f>
        <v>0.74173566583946204</v>
      </c>
      <c r="D278" t="s">
        <v>3</v>
      </c>
      <c r="E278" t="s">
        <v>4</v>
      </c>
    </row>
    <row r="279" spans="1:5" x14ac:dyDescent="0.25">
      <c r="A279" t="s">
        <v>786</v>
      </c>
      <c r="B279">
        <v>0.73789296616047095</v>
      </c>
      <c r="C279" s="1">
        <f>ABS(B279)</f>
        <v>0.73789296616047095</v>
      </c>
      <c r="D279" t="s">
        <v>31</v>
      </c>
      <c r="E279" t="s">
        <v>32</v>
      </c>
    </row>
    <row r="280" spans="1:5" x14ac:dyDescent="0.25">
      <c r="A280" t="s">
        <v>1124</v>
      </c>
      <c r="B280">
        <v>0.733147593349043</v>
      </c>
      <c r="C280" s="1">
        <f>ABS(B280)</f>
        <v>0.733147593349043</v>
      </c>
      <c r="D280" t="s">
        <v>220</v>
      </c>
      <c r="E280" t="s">
        <v>1174</v>
      </c>
    </row>
    <row r="281" spans="1:5" x14ac:dyDescent="0.25">
      <c r="A281" t="s">
        <v>711</v>
      </c>
      <c r="B281">
        <v>0.72905853499067497</v>
      </c>
      <c r="C281" s="1">
        <f>ABS(B281)</f>
        <v>0.72905853499067497</v>
      </c>
      <c r="D281" t="s">
        <v>31</v>
      </c>
      <c r="E281" t="s">
        <v>31</v>
      </c>
    </row>
    <row r="282" spans="1:5" x14ac:dyDescent="0.25">
      <c r="A282" t="s">
        <v>1084</v>
      </c>
      <c r="B282">
        <v>0.72719049041607298</v>
      </c>
      <c r="C282" s="1">
        <f>ABS(B282)</f>
        <v>0.72719049041607298</v>
      </c>
      <c r="D282" t="s">
        <v>10</v>
      </c>
      <c r="E282" t="s">
        <v>14</v>
      </c>
    </row>
    <row r="283" spans="1:5" x14ac:dyDescent="0.25">
      <c r="A283" t="s">
        <v>1057</v>
      </c>
      <c r="B283">
        <v>-0.72668374219735699</v>
      </c>
      <c r="C283" s="1">
        <f>ABS(B283)</f>
        <v>0.72668374219735699</v>
      </c>
      <c r="D283" t="s">
        <v>41</v>
      </c>
      <c r="E283" t="s">
        <v>41</v>
      </c>
    </row>
    <row r="284" spans="1:5" x14ac:dyDescent="0.25">
      <c r="A284" t="s">
        <v>744</v>
      </c>
      <c r="B284">
        <v>-0.72602205865946301</v>
      </c>
      <c r="C284" s="1">
        <f>ABS(B284)</f>
        <v>0.72602205865946301</v>
      </c>
      <c r="D284" t="s">
        <v>10</v>
      </c>
      <c r="E284" t="s">
        <v>14</v>
      </c>
    </row>
    <row r="285" spans="1:5" x14ac:dyDescent="0.25">
      <c r="A285" t="s">
        <v>1052</v>
      </c>
      <c r="B285">
        <v>0.72229502653048006</v>
      </c>
      <c r="C285" s="1">
        <f>ABS(B285)</f>
        <v>0.72229502653048006</v>
      </c>
      <c r="D285" t="s">
        <v>24</v>
      </c>
      <c r="E285" t="s">
        <v>24</v>
      </c>
    </row>
    <row r="286" spans="1:5" x14ac:dyDescent="0.25">
      <c r="A286" t="s">
        <v>894</v>
      </c>
      <c r="B286">
        <v>0.72017952005238794</v>
      </c>
      <c r="C286" s="1">
        <f>ABS(B286)</f>
        <v>0.72017952005238794</v>
      </c>
      <c r="D286" t="s">
        <v>10</v>
      </c>
      <c r="E286" t="s">
        <v>11</v>
      </c>
    </row>
    <row r="287" spans="1:5" x14ac:dyDescent="0.25">
      <c r="A287" t="s">
        <v>981</v>
      </c>
      <c r="B287">
        <v>0.71838863218782001</v>
      </c>
      <c r="C287" s="1">
        <f>ABS(B287)</f>
        <v>0.71838863218782001</v>
      </c>
      <c r="D287" t="s">
        <v>1</v>
      </c>
      <c r="E287" t="s">
        <v>1</v>
      </c>
    </row>
    <row r="288" spans="1:5" x14ac:dyDescent="0.25">
      <c r="A288" t="s">
        <v>1093</v>
      </c>
      <c r="B288">
        <v>0.71001843509886797</v>
      </c>
      <c r="C288" s="1">
        <f>ABS(B288)</f>
        <v>0.71001843509886797</v>
      </c>
      <c r="D288" t="s">
        <v>28</v>
      </c>
      <c r="E288" t="s">
        <v>28</v>
      </c>
    </row>
    <row r="289" spans="1:5" x14ac:dyDescent="0.25">
      <c r="A289" t="s">
        <v>926</v>
      </c>
      <c r="B289">
        <v>0.70958823253287895</v>
      </c>
      <c r="C289" s="1">
        <f>ABS(B289)</f>
        <v>0.70958823253287895</v>
      </c>
      <c r="D289" t="s">
        <v>24</v>
      </c>
      <c r="E289" t="s">
        <v>24</v>
      </c>
    </row>
    <row r="290" spans="1:5" x14ac:dyDescent="0.25">
      <c r="A290" t="s">
        <v>1026</v>
      </c>
      <c r="B290">
        <v>0.70688903552897697</v>
      </c>
      <c r="C290" s="1">
        <f>ABS(B290)</f>
        <v>0.70688903552897697</v>
      </c>
      <c r="D290" t="s">
        <v>7</v>
      </c>
      <c r="E290" t="s">
        <v>1169</v>
      </c>
    </row>
    <row r="291" spans="1:5" x14ac:dyDescent="0.25">
      <c r="A291" t="s">
        <v>934</v>
      </c>
      <c r="B291">
        <v>0.70587757894437897</v>
      </c>
      <c r="C291" s="1">
        <f>ABS(B291)</f>
        <v>0.70587757894437897</v>
      </c>
      <c r="D291" t="s">
        <v>10</v>
      </c>
      <c r="E291" t="s">
        <v>52</v>
      </c>
    </row>
    <row r="292" spans="1:5" x14ac:dyDescent="0.25">
      <c r="A292" t="s">
        <v>1029</v>
      </c>
      <c r="B292">
        <v>0.70445146731775699</v>
      </c>
      <c r="C292" s="1">
        <f>ABS(B292)</f>
        <v>0.70445146731775699</v>
      </c>
      <c r="D292" t="s">
        <v>24</v>
      </c>
      <c r="E292" t="s">
        <v>24</v>
      </c>
    </row>
    <row r="293" spans="1:5" x14ac:dyDescent="0.25">
      <c r="A293" t="s">
        <v>775</v>
      </c>
      <c r="B293">
        <v>0.70212030455309205</v>
      </c>
      <c r="C293" s="1">
        <f>ABS(B293)</f>
        <v>0.70212030455309205</v>
      </c>
      <c r="D293" t="s">
        <v>28</v>
      </c>
      <c r="E293" t="s">
        <v>28</v>
      </c>
    </row>
    <row r="294" spans="1:5" x14ac:dyDescent="0.25">
      <c r="A294" t="s">
        <v>825</v>
      </c>
      <c r="B294">
        <v>-0.69597645746883696</v>
      </c>
      <c r="C294" s="1">
        <f>ABS(B294)</f>
        <v>0.69597645746883696</v>
      </c>
      <c r="D294" t="s">
        <v>3</v>
      </c>
      <c r="E294" t="s">
        <v>678</v>
      </c>
    </row>
    <row r="295" spans="1:5" x14ac:dyDescent="0.25">
      <c r="A295" t="s">
        <v>1042</v>
      </c>
      <c r="B295">
        <v>0.69515771117291303</v>
      </c>
      <c r="C295" s="1">
        <f>ABS(B295)</f>
        <v>0.69515771117291303</v>
      </c>
      <c r="D295" t="s">
        <v>10</v>
      </c>
      <c r="E295" t="s">
        <v>11</v>
      </c>
    </row>
    <row r="296" spans="1:5" x14ac:dyDescent="0.25">
      <c r="A296" t="s">
        <v>697</v>
      </c>
      <c r="B296">
        <v>0.69243864371683705</v>
      </c>
      <c r="C296" s="1">
        <f>ABS(B296)</f>
        <v>0.69243864371683705</v>
      </c>
      <c r="D296" t="s">
        <v>1</v>
      </c>
      <c r="E296" t="s">
        <v>1</v>
      </c>
    </row>
    <row r="297" spans="1:5" x14ac:dyDescent="0.25">
      <c r="A297" t="s">
        <v>1105</v>
      </c>
      <c r="B297">
        <v>0.68895594431509699</v>
      </c>
      <c r="C297" s="1">
        <f>ABS(B297)</f>
        <v>0.68895594431509699</v>
      </c>
      <c r="D297" t="s">
        <v>31</v>
      </c>
      <c r="E297" t="s">
        <v>31</v>
      </c>
    </row>
    <row r="298" spans="1:5" x14ac:dyDescent="0.25">
      <c r="A298" t="s">
        <v>850</v>
      </c>
      <c r="B298">
        <v>0.68586256311617499</v>
      </c>
      <c r="C298" s="1">
        <f>ABS(B298)</f>
        <v>0.68586256311617499</v>
      </c>
      <c r="D298" t="s">
        <v>31</v>
      </c>
      <c r="E298" t="s">
        <v>31</v>
      </c>
    </row>
    <row r="299" spans="1:5" x14ac:dyDescent="0.25">
      <c r="A299" t="s">
        <v>935</v>
      </c>
      <c r="B299">
        <v>0.678880321417208</v>
      </c>
      <c r="C299" s="1">
        <f>ABS(B299)</f>
        <v>0.678880321417208</v>
      </c>
      <c r="D299" t="s">
        <v>10</v>
      </c>
      <c r="E299" t="s">
        <v>11</v>
      </c>
    </row>
    <row r="300" spans="1:5" x14ac:dyDescent="0.25">
      <c r="A300" t="s">
        <v>1075</v>
      </c>
      <c r="B300">
        <v>0.67692177032343204</v>
      </c>
      <c r="C300" s="1">
        <f>ABS(B300)</f>
        <v>0.67692177032343204</v>
      </c>
      <c r="D300" t="s">
        <v>10</v>
      </c>
      <c r="E300" t="s">
        <v>11</v>
      </c>
    </row>
    <row r="301" spans="1:5" x14ac:dyDescent="0.25">
      <c r="A301" t="s">
        <v>806</v>
      </c>
      <c r="B301">
        <v>-0.67668790164293602</v>
      </c>
      <c r="C301" s="1">
        <f>ABS(B301)</f>
        <v>0.67668790164293602</v>
      </c>
      <c r="D301" t="s">
        <v>10</v>
      </c>
      <c r="E301" t="s">
        <v>11</v>
      </c>
    </row>
    <row r="302" spans="1:5" x14ac:dyDescent="0.25">
      <c r="A302" t="s">
        <v>871</v>
      </c>
      <c r="B302">
        <v>0.67223130537588904</v>
      </c>
      <c r="C302" s="1">
        <f>ABS(B302)</f>
        <v>0.67223130537588904</v>
      </c>
      <c r="D302" t="s">
        <v>10</v>
      </c>
      <c r="E302" t="s">
        <v>11</v>
      </c>
    </row>
    <row r="303" spans="1:5" x14ac:dyDescent="0.25">
      <c r="A303" t="s">
        <v>971</v>
      </c>
      <c r="B303">
        <v>0.670733729125643</v>
      </c>
      <c r="C303" s="1">
        <f>ABS(B303)</f>
        <v>0.670733729125643</v>
      </c>
      <c r="D303" t="s">
        <v>34</v>
      </c>
      <c r="E303" t="s">
        <v>680</v>
      </c>
    </row>
    <row r="304" spans="1:5" x14ac:dyDescent="0.25">
      <c r="A304" t="s">
        <v>853</v>
      </c>
      <c r="B304">
        <v>0.66718707403248401</v>
      </c>
      <c r="C304" s="1">
        <f>ABS(B304)</f>
        <v>0.66718707403248401</v>
      </c>
      <c r="D304" t="s">
        <v>31</v>
      </c>
      <c r="E304" t="s">
        <v>31</v>
      </c>
    </row>
    <row r="305" spans="1:5" x14ac:dyDescent="0.25">
      <c r="A305" t="s">
        <v>1022</v>
      </c>
      <c r="B305">
        <v>0.662467343237093</v>
      </c>
      <c r="C305" s="1">
        <f>ABS(B305)</f>
        <v>0.662467343237093</v>
      </c>
      <c r="D305" t="s">
        <v>60</v>
      </c>
      <c r="E305" t="s">
        <v>1168</v>
      </c>
    </row>
    <row r="306" spans="1:5" x14ac:dyDescent="0.25">
      <c r="A306" t="s">
        <v>927</v>
      </c>
      <c r="B306">
        <v>0.66042679018053596</v>
      </c>
      <c r="C306" s="1">
        <f>ABS(B306)</f>
        <v>0.66042679018053596</v>
      </c>
      <c r="D306" t="s">
        <v>10</v>
      </c>
      <c r="E306" t="s">
        <v>11</v>
      </c>
    </row>
    <row r="307" spans="1:5" x14ac:dyDescent="0.25">
      <c r="A307" t="s">
        <v>1054</v>
      </c>
      <c r="B307">
        <v>0.65831271558150795</v>
      </c>
      <c r="C307" s="1">
        <f>ABS(B307)</f>
        <v>0.65831271558150795</v>
      </c>
      <c r="D307" t="s">
        <v>10</v>
      </c>
      <c r="E307" t="s">
        <v>14</v>
      </c>
    </row>
    <row r="308" spans="1:5" x14ac:dyDescent="0.25">
      <c r="A308" t="s">
        <v>929</v>
      </c>
      <c r="B308">
        <v>-0.65680642856890403</v>
      </c>
      <c r="C308" s="1">
        <f>ABS(B308)</f>
        <v>0.65680642856890403</v>
      </c>
      <c r="D308" t="s">
        <v>99</v>
      </c>
      <c r="E308" t="s">
        <v>100</v>
      </c>
    </row>
    <row r="309" spans="1:5" x14ac:dyDescent="0.25">
      <c r="A309" t="s">
        <v>787</v>
      </c>
      <c r="B309">
        <v>-0.65538025149830903</v>
      </c>
      <c r="C309" s="1">
        <f>ABS(B309)</f>
        <v>0.65538025149830903</v>
      </c>
      <c r="D309" t="s">
        <v>21</v>
      </c>
      <c r="E309" t="s">
        <v>21</v>
      </c>
    </row>
    <row r="310" spans="1:5" x14ac:dyDescent="0.25">
      <c r="A310" t="s">
        <v>1125</v>
      </c>
      <c r="B310">
        <v>-0.648256540943835</v>
      </c>
      <c r="C310" s="1">
        <f>ABS(B310)</f>
        <v>0.648256540943835</v>
      </c>
      <c r="D310" t="s">
        <v>141</v>
      </c>
      <c r="E310" t="s">
        <v>399</v>
      </c>
    </row>
    <row r="311" spans="1:5" x14ac:dyDescent="0.25">
      <c r="A311" t="s">
        <v>975</v>
      </c>
      <c r="B311">
        <v>0.64637266362582602</v>
      </c>
      <c r="C311" s="1">
        <f>ABS(B311)</f>
        <v>0.64637266362582602</v>
      </c>
      <c r="D311" t="s">
        <v>34</v>
      </c>
      <c r="E311" t="s">
        <v>680</v>
      </c>
    </row>
    <row r="312" spans="1:5" x14ac:dyDescent="0.25">
      <c r="A312" t="s">
        <v>1062</v>
      </c>
      <c r="B312">
        <v>0.63725183049938205</v>
      </c>
      <c r="C312" s="1">
        <f>ABS(B312)</f>
        <v>0.63725183049938205</v>
      </c>
      <c r="D312" t="s">
        <v>10</v>
      </c>
      <c r="E312" t="s">
        <v>11</v>
      </c>
    </row>
    <row r="313" spans="1:5" x14ac:dyDescent="0.25">
      <c r="A313" t="s">
        <v>994</v>
      </c>
      <c r="B313">
        <v>0.63536302705653203</v>
      </c>
      <c r="C313" s="1">
        <f>ABS(B313)</f>
        <v>0.63536302705653203</v>
      </c>
      <c r="D313" t="s">
        <v>10</v>
      </c>
      <c r="E313" t="s">
        <v>11</v>
      </c>
    </row>
    <row r="314" spans="1:5" x14ac:dyDescent="0.25">
      <c r="A314" t="s">
        <v>915</v>
      </c>
      <c r="B314">
        <v>0.62635300475328703</v>
      </c>
      <c r="C314" s="1">
        <f>ABS(B314)</f>
        <v>0.62635300475328703</v>
      </c>
      <c r="D314" t="s">
        <v>10</v>
      </c>
      <c r="E314" t="s">
        <v>11</v>
      </c>
    </row>
    <row r="315" spans="1:5" x14ac:dyDescent="0.25">
      <c r="A315" t="s">
        <v>980</v>
      </c>
      <c r="B315">
        <v>0.62533529881055605</v>
      </c>
      <c r="C315" s="1">
        <f>ABS(B315)</f>
        <v>0.62533529881055605</v>
      </c>
      <c r="D315" t="s">
        <v>10</v>
      </c>
      <c r="E315" t="s">
        <v>52</v>
      </c>
    </row>
    <row r="316" spans="1:5" x14ac:dyDescent="0.25">
      <c r="A316" t="s">
        <v>743</v>
      </c>
      <c r="B316">
        <v>0.62190818502572498</v>
      </c>
      <c r="C316" s="1">
        <f>ABS(B316)</f>
        <v>0.62190818502572498</v>
      </c>
      <c r="D316" t="s">
        <v>24</v>
      </c>
      <c r="E316" t="s">
        <v>24</v>
      </c>
    </row>
    <row r="317" spans="1:5" x14ac:dyDescent="0.25">
      <c r="A317" t="s">
        <v>922</v>
      </c>
      <c r="B317">
        <v>-0.62014184973986897</v>
      </c>
      <c r="C317" s="1">
        <f>ABS(B317)</f>
        <v>0.62014184973986897</v>
      </c>
      <c r="D317" t="s">
        <v>24</v>
      </c>
      <c r="E317" t="s">
        <v>24</v>
      </c>
    </row>
    <row r="318" spans="1:5" x14ac:dyDescent="0.25">
      <c r="A318" t="s">
        <v>779</v>
      </c>
      <c r="B318">
        <v>-0.61605594153084298</v>
      </c>
      <c r="C318" s="1">
        <f>ABS(B318)</f>
        <v>0.61605594153084298</v>
      </c>
      <c r="D318" t="s">
        <v>10</v>
      </c>
      <c r="E318" t="s">
        <v>11</v>
      </c>
    </row>
    <row r="319" spans="1:5" x14ac:dyDescent="0.25">
      <c r="A319" t="s">
        <v>1128</v>
      </c>
      <c r="B319">
        <v>0.61478727907143804</v>
      </c>
      <c r="C319" s="1">
        <f>ABS(B319)</f>
        <v>0.61478727907143804</v>
      </c>
      <c r="D319" t="s">
        <v>10</v>
      </c>
      <c r="E319" t="s">
        <v>11</v>
      </c>
    </row>
    <row r="320" spans="1:5" x14ac:dyDescent="0.25">
      <c r="A320" t="s">
        <v>791</v>
      </c>
      <c r="B320">
        <v>-0.61203502367204698</v>
      </c>
      <c r="C320" s="1">
        <f>ABS(B320)</f>
        <v>0.61203502367204698</v>
      </c>
      <c r="D320" t="s">
        <v>10</v>
      </c>
      <c r="E320" t="s">
        <v>11</v>
      </c>
    </row>
    <row r="321" spans="1:5" x14ac:dyDescent="0.25">
      <c r="A321" t="s">
        <v>764</v>
      </c>
      <c r="B321">
        <v>0.60906709281432103</v>
      </c>
      <c r="C321" s="1">
        <f>ABS(B321)</f>
        <v>0.60906709281432103</v>
      </c>
      <c r="D321" t="s">
        <v>141</v>
      </c>
      <c r="E321" t="s">
        <v>141</v>
      </c>
    </row>
    <row r="322" spans="1:5" x14ac:dyDescent="0.25">
      <c r="A322" t="s">
        <v>998</v>
      </c>
      <c r="B322">
        <v>-0.60170270618889199</v>
      </c>
      <c r="C322" s="1">
        <f>ABS(B322)</f>
        <v>0.60170270618889199</v>
      </c>
      <c r="D322" t="s">
        <v>381</v>
      </c>
      <c r="E322" t="s">
        <v>1165</v>
      </c>
    </row>
    <row r="323" spans="1:5" x14ac:dyDescent="0.25">
      <c r="A323" t="s">
        <v>1001</v>
      </c>
      <c r="B323">
        <v>0.59938116885954196</v>
      </c>
      <c r="C323" s="1">
        <f>ABS(B323)</f>
        <v>0.59938116885954196</v>
      </c>
      <c r="D323" t="s">
        <v>108</v>
      </c>
      <c r="E323" t="s">
        <v>199</v>
      </c>
    </row>
    <row r="324" spans="1:5" x14ac:dyDescent="0.25">
      <c r="A324" t="s">
        <v>1099</v>
      </c>
      <c r="B324">
        <v>-0.59586195540374998</v>
      </c>
      <c r="C324" s="1">
        <f>ABS(B324)</f>
        <v>0.59586195540374998</v>
      </c>
      <c r="D324" t="s">
        <v>21</v>
      </c>
      <c r="E324" t="s">
        <v>21</v>
      </c>
    </row>
    <row r="325" spans="1:5" x14ac:dyDescent="0.25">
      <c r="A325" t="s">
        <v>707</v>
      </c>
      <c r="B325">
        <v>0.59228318133253599</v>
      </c>
      <c r="C325" s="1">
        <f>ABS(B325)</f>
        <v>0.59228318133253599</v>
      </c>
      <c r="D325" t="s">
        <v>34</v>
      </c>
      <c r="E325" t="s">
        <v>35</v>
      </c>
    </row>
    <row r="326" spans="1:5" x14ac:dyDescent="0.25">
      <c r="A326" t="s">
        <v>815</v>
      </c>
      <c r="B326">
        <v>0.59160518992677602</v>
      </c>
      <c r="C326" s="1">
        <f>ABS(B326)</f>
        <v>0.59160518992677602</v>
      </c>
      <c r="D326" t="s">
        <v>28</v>
      </c>
      <c r="E326" t="s">
        <v>28</v>
      </c>
    </row>
    <row r="327" spans="1:5" x14ac:dyDescent="0.25">
      <c r="A327" t="s">
        <v>957</v>
      </c>
      <c r="B327">
        <v>0.58773076554713599</v>
      </c>
      <c r="C327" s="1">
        <f>ABS(B327)</f>
        <v>0.58773076554713599</v>
      </c>
      <c r="D327" t="s">
        <v>10</v>
      </c>
      <c r="E327" t="s">
        <v>52</v>
      </c>
    </row>
    <row r="328" spans="1:5" x14ac:dyDescent="0.25">
      <c r="A328" t="s">
        <v>999</v>
      </c>
      <c r="B328">
        <v>0.58621988224340604</v>
      </c>
      <c r="C328" s="1">
        <f>ABS(B328)</f>
        <v>0.58621988224340604</v>
      </c>
      <c r="D328" t="s">
        <v>10</v>
      </c>
      <c r="E328" t="s">
        <v>52</v>
      </c>
    </row>
    <row r="329" spans="1:5" x14ac:dyDescent="0.25">
      <c r="A329" t="s">
        <v>986</v>
      </c>
      <c r="B329">
        <v>0.58309004246645002</v>
      </c>
      <c r="C329" s="1">
        <f>ABS(B329)</f>
        <v>0.58309004246645002</v>
      </c>
      <c r="D329" t="s">
        <v>10</v>
      </c>
      <c r="E329" t="s">
        <v>11</v>
      </c>
    </row>
    <row r="330" spans="1:5" x14ac:dyDescent="0.25">
      <c r="A330" t="s">
        <v>1053</v>
      </c>
      <c r="B330">
        <v>-0.58254346350034103</v>
      </c>
      <c r="C330" s="1">
        <f>ABS(B330)</f>
        <v>0.58254346350034103</v>
      </c>
      <c r="D330" t="s">
        <v>28</v>
      </c>
      <c r="E330" t="s">
        <v>28</v>
      </c>
    </row>
    <row r="331" spans="1:5" x14ac:dyDescent="0.25">
      <c r="A331" t="s">
        <v>741</v>
      </c>
      <c r="B331">
        <v>-0.57520311353145204</v>
      </c>
      <c r="C331" s="1">
        <f>ABS(B331)</f>
        <v>0.57520311353145204</v>
      </c>
      <c r="D331" t="s">
        <v>7</v>
      </c>
      <c r="E331" t="s">
        <v>94</v>
      </c>
    </row>
    <row r="332" spans="1:5" x14ac:dyDescent="0.25">
      <c r="A332" t="s">
        <v>886</v>
      </c>
      <c r="B332">
        <v>0.57398815436752404</v>
      </c>
      <c r="C332" s="1">
        <f>ABS(B332)</f>
        <v>0.57398815436752404</v>
      </c>
      <c r="D332" t="s">
        <v>10</v>
      </c>
      <c r="E332" t="s">
        <v>11</v>
      </c>
    </row>
    <row r="333" spans="1:5" x14ac:dyDescent="0.25">
      <c r="A333" t="s">
        <v>746</v>
      </c>
      <c r="B333">
        <v>-0.57362007951247396</v>
      </c>
      <c r="C333" s="1">
        <f>ABS(B333)</f>
        <v>0.57362007951247396</v>
      </c>
      <c r="D333" t="s">
        <v>28</v>
      </c>
      <c r="E333" t="s">
        <v>28</v>
      </c>
    </row>
    <row r="334" spans="1:5" x14ac:dyDescent="0.25">
      <c r="A334" t="s">
        <v>837</v>
      </c>
      <c r="B334">
        <v>0.57356580007776903</v>
      </c>
      <c r="C334" s="1">
        <f>ABS(B334)</f>
        <v>0.57356580007776903</v>
      </c>
      <c r="D334" t="s">
        <v>7</v>
      </c>
      <c r="E334" t="s">
        <v>94</v>
      </c>
    </row>
    <row r="335" spans="1:5" x14ac:dyDescent="0.25">
      <c r="A335" t="s">
        <v>714</v>
      </c>
      <c r="B335">
        <v>-0.56702734646577202</v>
      </c>
      <c r="C335" s="1">
        <f>ABS(B335)</f>
        <v>0.56702734646577202</v>
      </c>
      <c r="D335" t="s">
        <v>1</v>
      </c>
      <c r="E335" t="s">
        <v>1</v>
      </c>
    </row>
    <row r="336" spans="1:5" x14ac:dyDescent="0.25">
      <c r="A336" t="s">
        <v>1127</v>
      </c>
      <c r="B336">
        <v>0.56471298809584403</v>
      </c>
      <c r="C336" s="1">
        <f>ABS(B336)</f>
        <v>0.56471298809584403</v>
      </c>
      <c r="D336" t="s">
        <v>10</v>
      </c>
      <c r="E336" t="s">
        <v>11</v>
      </c>
    </row>
    <row r="337" spans="1:5" x14ac:dyDescent="0.25">
      <c r="A337" t="s">
        <v>1011</v>
      </c>
      <c r="B337">
        <v>0.55982632320913395</v>
      </c>
      <c r="C337" s="1">
        <f>ABS(B337)</f>
        <v>0.55982632320913395</v>
      </c>
      <c r="D337" t="s">
        <v>21</v>
      </c>
      <c r="E337" t="s">
        <v>21</v>
      </c>
    </row>
    <row r="338" spans="1:5" x14ac:dyDescent="0.25">
      <c r="A338" t="s">
        <v>814</v>
      </c>
      <c r="B338">
        <v>-0.55459792828008203</v>
      </c>
      <c r="C338" s="1">
        <f>ABS(B338)</f>
        <v>0.55459792828008203</v>
      </c>
      <c r="D338" t="s">
        <v>1</v>
      </c>
      <c r="E338" t="s">
        <v>1</v>
      </c>
    </row>
    <row r="339" spans="1:5" x14ac:dyDescent="0.25">
      <c r="A339" t="s">
        <v>1031</v>
      </c>
      <c r="B339">
        <v>-0.548856931239045</v>
      </c>
      <c r="C339" s="1">
        <f>ABS(B339)</f>
        <v>0.548856931239045</v>
      </c>
      <c r="D339" t="s">
        <v>34</v>
      </c>
      <c r="E339" t="s">
        <v>679</v>
      </c>
    </row>
    <row r="340" spans="1:5" x14ac:dyDescent="0.25">
      <c r="A340" t="s">
        <v>916</v>
      </c>
      <c r="B340">
        <v>0.54111785459755302</v>
      </c>
      <c r="C340" s="1">
        <f>ABS(B340)</f>
        <v>0.54111785459755302</v>
      </c>
      <c r="D340" t="s">
        <v>10</v>
      </c>
      <c r="E340" t="s">
        <v>11</v>
      </c>
    </row>
    <row r="341" spans="1:5" x14ac:dyDescent="0.25">
      <c r="A341" t="s">
        <v>799</v>
      </c>
      <c r="B341">
        <v>0.53300836984284305</v>
      </c>
      <c r="C341" s="1">
        <f>ABS(B341)</f>
        <v>0.53300836984284305</v>
      </c>
      <c r="D341" t="s">
        <v>10</v>
      </c>
      <c r="E341" t="s">
        <v>52</v>
      </c>
    </row>
    <row r="342" spans="1:5" x14ac:dyDescent="0.25">
      <c r="A342" t="s">
        <v>852</v>
      </c>
      <c r="B342">
        <v>0.53228195934497002</v>
      </c>
      <c r="C342" s="1">
        <f>ABS(B342)</f>
        <v>0.53228195934497002</v>
      </c>
      <c r="D342" t="s">
        <v>10</v>
      </c>
      <c r="E342" t="s">
        <v>52</v>
      </c>
    </row>
    <row r="343" spans="1:5" x14ac:dyDescent="0.25">
      <c r="A343" t="s">
        <v>961</v>
      </c>
      <c r="B343">
        <v>0.53044765681093298</v>
      </c>
      <c r="C343" s="1">
        <f>ABS(B343)</f>
        <v>0.53044765681093298</v>
      </c>
      <c r="D343" t="s">
        <v>10</v>
      </c>
      <c r="E343" t="s">
        <v>14</v>
      </c>
    </row>
    <row r="344" spans="1:5" x14ac:dyDescent="0.25">
      <c r="A344" t="s">
        <v>755</v>
      </c>
      <c r="B344">
        <v>-0.51653463849065795</v>
      </c>
      <c r="C344" s="1">
        <f>ABS(B344)</f>
        <v>0.51653463849065795</v>
      </c>
      <c r="D344" t="s">
        <v>31</v>
      </c>
      <c r="E344" t="s">
        <v>31</v>
      </c>
    </row>
    <row r="345" spans="1:5" x14ac:dyDescent="0.25">
      <c r="A345" t="s">
        <v>819</v>
      </c>
      <c r="B345">
        <v>0.51229849210185396</v>
      </c>
      <c r="C345" s="1">
        <f>ABS(B345)</f>
        <v>0.51229849210185396</v>
      </c>
      <c r="D345" t="s">
        <v>1</v>
      </c>
      <c r="E345" t="s">
        <v>1</v>
      </c>
    </row>
    <row r="346" spans="1:5" x14ac:dyDescent="0.25">
      <c r="A346" t="s">
        <v>988</v>
      </c>
      <c r="B346">
        <v>0.50820249098608195</v>
      </c>
      <c r="C346" s="1">
        <f>ABS(B346)</f>
        <v>0.50820249098608195</v>
      </c>
      <c r="D346" t="s">
        <v>34</v>
      </c>
      <c r="E346" t="s">
        <v>151</v>
      </c>
    </row>
    <row r="347" spans="1:5" x14ac:dyDescent="0.25">
      <c r="A347" t="s">
        <v>717</v>
      </c>
      <c r="B347">
        <v>0.50740683597668601</v>
      </c>
      <c r="C347" s="1">
        <f>ABS(B347)</f>
        <v>0.50740683597668601</v>
      </c>
      <c r="D347" t="s">
        <v>57</v>
      </c>
      <c r="E347" t="s">
        <v>57</v>
      </c>
    </row>
    <row r="348" spans="1:5" x14ac:dyDescent="0.25">
      <c r="A348" t="s">
        <v>753</v>
      </c>
      <c r="B348">
        <v>0.50506565713151896</v>
      </c>
      <c r="C348" s="1">
        <f>ABS(B348)</f>
        <v>0.50506565713151896</v>
      </c>
      <c r="D348" t="s">
        <v>21</v>
      </c>
      <c r="E348" t="s">
        <v>1164</v>
      </c>
    </row>
    <row r="349" spans="1:5" x14ac:dyDescent="0.25">
      <c r="A349" t="s">
        <v>855</v>
      </c>
      <c r="B349">
        <v>-0.50432103542240003</v>
      </c>
      <c r="C349" s="1">
        <f>ABS(B349)</f>
        <v>0.50432103542240003</v>
      </c>
      <c r="D349" t="s">
        <v>24</v>
      </c>
      <c r="E349" t="s">
        <v>24</v>
      </c>
    </row>
    <row r="350" spans="1:5" x14ac:dyDescent="0.25">
      <c r="A350" t="s">
        <v>967</v>
      </c>
      <c r="B350">
        <v>0.50125859937304895</v>
      </c>
      <c r="C350" s="1">
        <f>ABS(B350)</f>
        <v>0.50125859937304895</v>
      </c>
      <c r="D350" t="s">
        <v>34</v>
      </c>
      <c r="E350" t="s">
        <v>122</v>
      </c>
    </row>
    <row r="351" spans="1:5" x14ac:dyDescent="0.25">
      <c r="A351" t="s">
        <v>896</v>
      </c>
      <c r="B351">
        <v>0.49803696648184997</v>
      </c>
      <c r="C351" s="1">
        <f>ABS(B351)</f>
        <v>0.49803696648184997</v>
      </c>
      <c r="D351" t="s">
        <v>31</v>
      </c>
      <c r="E351" t="s">
        <v>31</v>
      </c>
    </row>
    <row r="352" spans="1:5" x14ac:dyDescent="0.25">
      <c r="A352" t="s">
        <v>1061</v>
      </c>
      <c r="B352">
        <v>-0.49301547708182503</v>
      </c>
      <c r="C352" s="1">
        <f>ABS(B352)</f>
        <v>0.49301547708182503</v>
      </c>
      <c r="D352" t="s">
        <v>1172</v>
      </c>
      <c r="E352" t="s">
        <v>1173</v>
      </c>
    </row>
    <row r="353" spans="1:5" x14ac:dyDescent="0.25">
      <c r="A353" t="s">
        <v>751</v>
      </c>
      <c r="B353">
        <v>0.48880257545658301</v>
      </c>
      <c r="C353" s="1">
        <f>ABS(B353)</f>
        <v>0.48880257545658301</v>
      </c>
      <c r="D353" t="s">
        <v>21</v>
      </c>
      <c r="E353" t="s">
        <v>21</v>
      </c>
    </row>
    <row r="354" spans="1:5" x14ac:dyDescent="0.25">
      <c r="A354" t="s">
        <v>978</v>
      </c>
      <c r="B354">
        <v>0.48819698400908401</v>
      </c>
      <c r="C354" s="1">
        <f>ABS(B354)</f>
        <v>0.48819698400908401</v>
      </c>
      <c r="D354" t="s">
        <v>10</v>
      </c>
      <c r="E354" t="s">
        <v>52</v>
      </c>
    </row>
    <row r="355" spans="1:5" x14ac:dyDescent="0.25">
      <c r="A355" t="s">
        <v>847</v>
      </c>
      <c r="B355">
        <v>0.48249342435381498</v>
      </c>
      <c r="C355" s="1">
        <f>ABS(B355)</f>
        <v>0.48249342435381498</v>
      </c>
      <c r="D355" t="s">
        <v>10</v>
      </c>
      <c r="E355" t="s">
        <v>52</v>
      </c>
    </row>
    <row r="356" spans="1:5" x14ac:dyDescent="0.25">
      <c r="A356" t="s">
        <v>702</v>
      </c>
      <c r="B356">
        <v>0.48014179970689702</v>
      </c>
      <c r="C356" s="1">
        <f>ABS(B356)</f>
        <v>0.48014179970689702</v>
      </c>
      <c r="D356" t="s">
        <v>31</v>
      </c>
      <c r="E356" t="s">
        <v>31</v>
      </c>
    </row>
    <row r="357" spans="1:5" x14ac:dyDescent="0.25">
      <c r="A357" t="s">
        <v>1109</v>
      </c>
      <c r="B357">
        <v>-0.47481236267560001</v>
      </c>
      <c r="C357" s="1">
        <f>ABS(B357)</f>
        <v>0.47481236267560001</v>
      </c>
      <c r="D357" t="s">
        <v>3</v>
      </c>
      <c r="E357" t="s">
        <v>1</v>
      </c>
    </row>
    <row r="358" spans="1:5" x14ac:dyDescent="0.25">
      <c r="A358" t="s">
        <v>808</v>
      </c>
      <c r="B358">
        <v>0.474416852981837</v>
      </c>
      <c r="C358" s="1">
        <f>ABS(B358)</f>
        <v>0.474416852981837</v>
      </c>
      <c r="D358" t="s">
        <v>10</v>
      </c>
      <c r="E358" t="s">
        <v>11</v>
      </c>
    </row>
    <row r="359" spans="1:5" x14ac:dyDescent="0.25">
      <c r="A359" t="s">
        <v>856</v>
      </c>
      <c r="B359">
        <v>0.47231436290367401</v>
      </c>
      <c r="C359" s="1">
        <f>ABS(B359)</f>
        <v>0.47231436290367401</v>
      </c>
      <c r="D359" t="s">
        <v>3</v>
      </c>
      <c r="E359" t="s">
        <v>4</v>
      </c>
    </row>
    <row r="360" spans="1:5" x14ac:dyDescent="0.25">
      <c r="A360" t="s">
        <v>1139</v>
      </c>
      <c r="B360">
        <v>0.47037157085973103</v>
      </c>
      <c r="C360" s="1">
        <f>ABS(B360)</f>
        <v>0.47037157085973103</v>
      </c>
      <c r="D360" t="s">
        <v>60</v>
      </c>
      <c r="E360" t="s">
        <v>117</v>
      </c>
    </row>
    <row r="361" spans="1:5" x14ac:dyDescent="0.25">
      <c r="A361" t="s">
        <v>803</v>
      </c>
      <c r="B361">
        <v>0.46736113082543501</v>
      </c>
      <c r="C361" s="1">
        <f>ABS(B361)</f>
        <v>0.46736113082543501</v>
      </c>
      <c r="D361" t="s">
        <v>10</v>
      </c>
      <c r="E361" t="s">
        <v>11</v>
      </c>
    </row>
    <row r="362" spans="1:5" x14ac:dyDescent="0.25">
      <c r="A362" t="s">
        <v>830</v>
      </c>
      <c r="B362">
        <v>0.46661330304840298</v>
      </c>
      <c r="C362" s="1">
        <f>ABS(B362)</f>
        <v>0.46661330304840298</v>
      </c>
      <c r="D362" t="s">
        <v>24</v>
      </c>
      <c r="E362" t="s">
        <v>24</v>
      </c>
    </row>
    <row r="363" spans="1:5" x14ac:dyDescent="0.25">
      <c r="A363" t="s">
        <v>1048</v>
      </c>
      <c r="B363">
        <v>0.46510364619331701</v>
      </c>
      <c r="C363" s="1">
        <f>ABS(B363)</f>
        <v>0.46510364619331701</v>
      </c>
      <c r="D363" t="s">
        <v>10</v>
      </c>
      <c r="E363" t="s">
        <v>11</v>
      </c>
    </row>
    <row r="364" spans="1:5" x14ac:dyDescent="0.25">
      <c r="A364" t="s">
        <v>1096</v>
      </c>
      <c r="B364">
        <v>0.460689713444141</v>
      </c>
      <c r="C364" s="1">
        <f>ABS(B364)</f>
        <v>0.460689713444141</v>
      </c>
      <c r="D364" t="s">
        <v>10</v>
      </c>
      <c r="E364" t="s">
        <v>14</v>
      </c>
    </row>
    <row r="365" spans="1:5" x14ac:dyDescent="0.25">
      <c r="A365" t="s">
        <v>770</v>
      </c>
      <c r="B365">
        <v>0.45608225832443</v>
      </c>
      <c r="C365" s="1">
        <f>ABS(B365)</f>
        <v>0.45608225832443</v>
      </c>
      <c r="D365" t="s">
        <v>3</v>
      </c>
      <c r="E365" t="s">
        <v>4</v>
      </c>
    </row>
    <row r="366" spans="1:5" x14ac:dyDescent="0.25">
      <c r="A366" t="s">
        <v>718</v>
      </c>
      <c r="B366">
        <v>-0.45108236065852902</v>
      </c>
      <c r="C366" s="1">
        <f>ABS(B366)</f>
        <v>0.45108236065852902</v>
      </c>
      <c r="D366" t="s">
        <v>108</v>
      </c>
      <c r="E366" t="s">
        <v>109</v>
      </c>
    </row>
    <row r="367" spans="1:5" x14ac:dyDescent="0.25">
      <c r="A367" t="s">
        <v>866</v>
      </c>
      <c r="B367">
        <v>0.44594389451510602</v>
      </c>
      <c r="C367" s="1">
        <f>ABS(B367)</f>
        <v>0.44594389451510602</v>
      </c>
      <c r="D367" t="s">
        <v>31</v>
      </c>
      <c r="E367" t="s">
        <v>31</v>
      </c>
    </row>
    <row r="368" spans="1:5" x14ac:dyDescent="0.25">
      <c r="A368" t="s">
        <v>861</v>
      </c>
      <c r="B368">
        <v>0.43730274939456198</v>
      </c>
      <c r="C368" s="1">
        <f>ABS(B368)</f>
        <v>0.43730274939456198</v>
      </c>
      <c r="D368" t="s">
        <v>21</v>
      </c>
      <c r="E368" t="s">
        <v>21</v>
      </c>
    </row>
    <row r="369" spans="1:5" x14ac:dyDescent="0.25">
      <c r="A369" t="s">
        <v>730</v>
      </c>
      <c r="B369">
        <v>-0.43290238397988001</v>
      </c>
      <c r="C369" s="1">
        <f>ABS(B369)</f>
        <v>0.43290238397988001</v>
      </c>
      <c r="D369" t="s">
        <v>21</v>
      </c>
      <c r="E369" t="s">
        <v>106</v>
      </c>
    </row>
    <row r="370" spans="1:5" x14ac:dyDescent="0.25">
      <c r="A370" t="s">
        <v>723</v>
      </c>
      <c r="B370">
        <v>0.427583370049894</v>
      </c>
      <c r="C370" s="1">
        <f>ABS(B370)</f>
        <v>0.427583370049894</v>
      </c>
      <c r="D370" t="s">
        <v>7</v>
      </c>
      <c r="E370" t="s">
        <v>8</v>
      </c>
    </row>
    <row r="371" spans="1:5" x14ac:dyDescent="0.25">
      <c r="A371" t="s">
        <v>992</v>
      </c>
      <c r="B371">
        <v>0.425291930117006</v>
      </c>
      <c r="C371" s="1">
        <f>ABS(B371)</f>
        <v>0.425291930117006</v>
      </c>
      <c r="D371" t="s">
        <v>10</v>
      </c>
      <c r="E371" t="s">
        <v>11</v>
      </c>
    </row>
    <row r="372" spans="1:5" x14ac:dyDescent="0.25">
      <c r="A372" t="s">
        <v>974</v>
      </c>
      <c r="B372">
        <v>0.42370050531533898</v>
      </c>
      <c r="C372" s="1">
        <f>ABS(B372)</f>
        <v>0.42370050531533898</v>
      </c>
      <c r="D372" t="s">
        <v>34</v>
      </c>
      <c r="E372" t="s">
        <v>680</v>
      </c>
    </row>
    <row r="373" spans="1:5" x14ac:dyDescent="0.25">
      <c r="A373" t="s">
        <v>1008</v>
      </c>
      <c r="B373">
        <v>0.42089365388322098</v>
      </c>
      <c r="C373" s="1">
        <f>ABS(B373)</f>
        <v>0.42089365388322098</v>
      </c>
      <c r="D373" t="s">
        <v>108</v>
      </c>
      <c r="E373" t="s">
        <v>109</v>
      </c>
    </row>
    <row r="374" spans="1:5" x14ac:dyDescent="0.25">
      <c r="A374" t="s">
        <v>773</v>
      </c>
      <c r="B374">
        <v>0.42045881737408197</v>
      </c>
      <c r="C374" s="1">
        <f>ABS(B374)</f>
        <v>0.42045881737408197</v>
      </c>
      <c r="D374" t="s">
        <v>7</v>
      </c>
      <c r="E374" t="s">
        <v>94</v>
      </c>
    </row>
    <row r="375" spans="1:5" x14ac:dyDescent="0.25">
      <c r="A375" t="s">
        <v>818</v>
      </c>
      <c r="B375">
        <v>0.41930144253693702</v>
      </c>
      <c r="C375" s="1">
        <f>ABS(B375)</f>
        <v>0.41930144253693702</v>
      </c>
      <c r="D375" t="s">
        <v>3</v>
      </c>
      <c r="E375" t="s">
        <v>49</v>
      </c>
    </row>
    <row r="376" spans="1:5" x14ac:dyDescent="0.25">
      <c r="A376" t="s">
        <v>987</v>
      </c>
      <c r="B376">
        <v>0.41872847549805298</v>
      </c>
      <c r="C376" s="1">
        <f>ABS(B376)</f>
        <v>0.41872847549805298</v>
      </c>
      <c r="D376" t="s">
        <v>10</v>
      </c>
      <c r="E376" t="s">
        <v>11</v>
      </c>
    </row>
    <row r="377" spans="1:5" x14ac:dyDescent="0.25">
      <c r="A377" t="s">
        <v>716</v>
      </c>
      <c r="B377">
        <v>0.40628399459327003</v>
      </c>
      <c r="C377" s="1">
        <f>ABS(B377)</f>
        <v>0.40628399459327003</v>
      </c>
      <c r="D377" t="s">
        <v>21</v>
      </c>
      <c r="E377" t="s">
        <v>21</v>
      </c>
    </row>
    <row r="378" spans="1:5" x14ac:dyDescent="0.25">
      <c r="A378" t="s">
        <v>979</v>
      </c>
      <c r="B378">
        <v>0.40524921107392098</v>
      </c>
      <c r="C378" s="1">
        <f>ABS(B378)</f>
        <v>0.40524921107392098</v>
      </c>
      <c r="D378" t="s">
        <v>10</v>
      </c>
      <c r="E378" t="s">
        <v>52</v>
      </c>
    </row>
    <row r="379" spans="1:5" x14ac:dyDescent="0.25">
      <c r="A379" t="s">
        <v>699</v>
      </c>
      <c r="B379">
        <v>0.40474640741367002</v>
      </c>
      <c r="C379" s="1">
        <f>ABS(B379)</f>
        <v>0.40474640741367002</v>
      </c>
      <c r="D379" t="s">
        <v>34</v>
      </c>
      <c r="E379" t="s">
        <v>679</v>
      </c>
    </row>
    <row r="380" spans="1:5" x14ac:dyDescent="0.25">
      <c r="A380" t="s">
        <v>1049</v>
      </c>
      <c r="B380">
        <v>-0.40177306757456799</v>
      </c>
      <c r="C380" s="1">
        <f>ABS(B380)</f>
        <v>0.40177306757456799</v>
      </c>
      <c r="D380" t="s">
        <v>10</v>
      </c>
      <c r="E380" t="s">
        <v>11</v>
      </c>
    </row>
    <row r="381" spans="1:5" x14ac:dyDescent="0.25">
      <c r="A381" t="s">
        <v>945</v>
      </c>
      <c r="B381">
        <v>0.39946148157155298</v>
      </c>
      <c r="C381" s="1">
        <f>ABS(B381)</f>
        <v>0.39946148157155298</v>
      </c>
      <c r="D381" t="s">
        <v>10</v>
      </c>
      <c r="E381" t="s">
        <v>11</v>
      </c>
    </row>
    <row r="382" spans="1:5" x14ac:dyDescent="0.25">
      <c r="A382" t="s">
        <v>709</v>
      </c>
      <c r="B382">
        <v>0.39006761760534697</v>
      </c>
      <c r="C382" s="1">
        <f>ABS(B382)</f>
        <v>0.39006761760534697</v>
      </c>
      <c r="D382" t="s">
        <v>1</v>
      </c>
      <c r="E382" t="s">
        <v>1</v>
      </c>
    </row>
    <row r="383" spans="1:5" x14ac:dyDescent="0.25">
      <c r="A383" t="s">
        <v>1037</v>
      </c>
      <c r="B383">
        <v>0.38933979516626499</v>
      </c>
      <c r="C383" s="1">
        <f>ABS(B383)</f>
        <v>0.38933979516626499</v>
      </c>
      <c r="D383" t="s">
        <v>21</v>
      </c>
      <c r="E383" t="s">
        <v>106</v>
      </c>
    </row>
    <row r="384" spans="1:5" x14ac:dyDescent="0.25">
      <c r="A384" t="s">
        <v>1020</v>
      </c>
      <c r="B384">
        <v>0.38927835979315401</v>
      </c>
      <c r="C384" s="1">
        <f>ABS(B384)</f>
        <v>0.38927835979315401</v>
      </c>
      <c r="D384" t="s">
        <v>21</v>
      </c>
      <c r="E384" t="s">
        <v>106</v>
      </c>
    </row>
    <row r="385" spans="1:5" x14ac:dyDescent="0.25">
      <c r="A385" t="s">
        <v>733</v>
      </c>
      <c r="B385">
        <v>0.388522287887336</v>
      </c>
      <c r="C385" s="1">
        <f>ABS(B385)</f>
        <v>0.388522287887336</v>
      </c>
      <c r="D385" t="s">
        <v>24</v>
      </c>
      <c r="E385" t="s">
        <v>24</v>
      </c>
    </row>
    <row r="386" spans="1:5" x14ac:dyDescent="0.25">
      <c r="A386" t="s">
        <v>1000</v>
      </c>
      <c r="B386">
        <v>0.38816773107333102</v>
      </c>
      <c r="C386" s="1">
        <f>ABS(B386)</f>
        <v>0.38816773107333102</v>
      </c>
      <c r="D386" t="s">
        <v>141</v>
      </c>
      <c r="E386" t="s">
        <v>141</v>
      </c>
    </row>
    <row r="387" spans="1:5" x14ac:dyDescent="0.25">
      <c r="A387" t="s">
        <v>859</v>
      </c>
      <c r="B387">
        <v>0.382797902362978</v>
      </c>
      <c r="C387" s="1">
        <f>ABS(B387)</f>
        <v>0.382797902362978</v>
      </c>
      <c r="D387" t="s">
        <v>3</v>
      </c>
      <c r="E387" t="s">
        <v>49</v>
      </c>
    </row>
    <row r="388" spans="1:5" x14ac:dyDescent="0.25">
      <c r="A388" t="s">
        <v>1039</v>
      </c>
      <c r="B388">
        <v>-0.380902528758012</v>
      </c>
      <c r="C388" s="1">
        <f>ABS(B388)</f>
        <v>0.380902528758012</v>
      </c>
      <c r="D388" t="s">
        <v>10</v>
      </c>
      <c r="E388" t="s">
        <v>11</v>
      </c>
    </row>
    <row r="389" spans="1:5" x14ac:dyDescent="0.25">
      <c r="A389" t="s">
        <v>736</v>
      </c>
      <c r="B389">
        <v>0.38027003584248398</v>
      </c>
      <c r="C389" s="1">
        <f>ABS(B389)</f>
        <v>0.38027003584248398</v>
      </c>
      <c r="D389" t="s">
        <v>24</v>
      </c>
      <c r="E389" t="s">
        <v>24</v>
      </c>
    </row>
    <row r="390" spans="1:5" x14ac:dyDescent="0.25">
      <c r="A390" t="s">
        <v>982</v>
      </c>
      <c r="B390">
        <v>0.37659271201760702</v>
      </c>
      <c r="C390" s="1">
        <f>ABS(B390)</f>
        <v>0.37659271201760702</v>
      </c>
      <c r="D390" t="s">
        <v>24</v>
      </c>
      <c r="E390" t="s">
        <v>24</v>
      </c>
    </row>
    <row r="391" spans="1:5" x14ac:dyDescent="0.25">
      <c r="A391" t="s">
        <v>878</v>
      </c>
      <c r="B391">
        <v>-0.37583226801329001</v>
      </c>
      <c r="C391" s="1">
        <f>ABS(B391)</f>
        <v>0.37583226801329001</v>
      </c>
      <c r="D391" t="s">
        <v>10</v>
      </c>
      <c r="E391" t="s">
        <v>11</v>
      </c>
    </row>
    <row r="392" spans="1:5" x14ac:dyDescent="0.25">
      <c r="A392" t="s">
        <v>1060</v>
      </c>
      <c r="B392">
        <v>-0.372745681948563</v>
      </c>
      <c r="C392" s="1">
        <f>ABS(B392)</f>
        <v>0.372745681948563</v>
      </c>
      <c r="D392" t="s">
        <v>10</v>
      </c>
      <c r="E392" t="s">
        <v>11</v>
      </c>
    </row>
    <row r="393" spans="1:5" x14ac:dyDescent="0.25">
      <c r="A393" t="s">
        <v>1115</v>
      </c>
      <c r="B393">
        <v>-0.36708316179508699</v>
      </c>
      <c r="C393" s="1">
        <f>ABS(B393)</f>
        <v>0.36708316179508699</v>
      </c>
      <c r="D393" t="s">
        <v>21</v>
      </c>
      <c r="E393" t="s">
        <v>21</v>
      </c>
    </row>
    <row r="394" spans="1:5" x14ac:dyDescent="0.25">
      <c r="A394" t="s">
        <v>812</v>
      </c>
      <c r="B394">
        <v>0.36379809198295099</v>
      </c>
      <c r="C394" s="1">
        <f>ABS(B394)</f>
        <v>0.36379809198295099</v>
      </c>
      <c r="D394" t="s">
        <v>21</v>
      </c>
      <c r="E394" t="s">
        <v>21</v>
      </c>
    </row>
    <row r="395" spans="1:5" x14ac:dyDescent="0.25">
      <c r="A395" t="s">
        <v>771</v>
      </c>
      <c r="B395">
        <v>0.36261327733488702</v>
      </c>
      <c r="C395" s="1">
        <f>ABS(B395)</f>
        <v>0.36261327733488702</v>
      </c>
      <c r="D395" t="s">
        <v>28</v>
      </c>
      <c r="E395" t="s">
        <v>28</v>
      </c>
    </row>
    <row r="396" spans="1:5" x14ac:dyDescent="0.25">
      <c r="A396" t="s">
        <v>963</v>
      </c>
      <c r="B396">
        <v>0.36187304181652502</v>
      </c>
      <c r="C396" s="1">
        <f>ABS(B396)</f>
        <v>0.36187304181652502</v>
      </c>
      <c r="D396" t="s">
        <v>10</v>
      </c>
      <c r="E396" t="s">
        <v>52</v>
      </c>
    </row>
    <row r="397" spans="1:5" x14ac:dyDescent="0.25">
      <c r="A397" t="s">
        <v>887</v>
      </c>
      <c r="B397">
        <v>-0.35946857179638297</v>
      </c>
      <c r="C397" s="1">
        <f>ABS(B397)</f>
        <v>0.35946857179638297</v>
      </c>
      <c r="D397" t="s">
        <v>10</v>
      </c>
      <c r="E397" t="s">
        <v>11</v>
      </c>
    </row>
    <row r="398" spans="1:5" x14ac:dyDescent="0.25">
      <c r="A398" t="s">
        <v>857</v>
      </c>
      <c r="B398">
        <v>0.35871429735680499</v>
      </c>
      <c r="C398" s="1">
        <f>ABS(B398)</f>
        <v>0.35871429735680499</v>
      </c>
      <c r="D398" t="s">
        <v>108</v>
      </c>
      <c r="E398" t="s">
        <v>109</v>
      </c>
    </row>
    <row r="399" spans="1:5" x14ac:dyDescent="0.25">
      <c r="A399" t="s">
        <v>1091</v>
      </c>
      <c r="B399">
        <v>-0.35834717750129702</v>
      </c>
      <c r="C399" s="1">
        <f>ABS(B399)</f>
        <v>0.35834717750129702</v>
      </c>
      <c r="D399" t="s">
        <v>31</v>
      </c>
      <c r="E399" t="s">
        <v>31</v>
      </c>
    </row>
    <row r="400" spans="1:5" x14ac:dyDescent="0.25">
      <c r="A400" t="s">
        <v>955</v>
      </c>
      <c r="B400">
        <v>0.35790993455248399</v>
      </c>
      <c r="C400" s="1">
        <f>ABS(B400)</f>
        <v>0.35790993455248399</v>
      </c>
      <c r="D400" t="s">
        <v>10</v>
      </c>
      <c r="E400" t="s">
        <v>52</v>
      </c>
    </row>
    <row r="401" spans="1:5" x14ac:dyDescent="0.25">
      <c r="A401" t="s">
        <v>734</v>
      </c>
      <c r="B401">
        <v>-0.35515097428853898</v>
      </c>
      <c r="C401" s="1">
        <f>ABS(B401)</f>
        <v>0.35515097428853898</v>
      </c>
      <c r="D401" t="s">
        <v>21</v>
      </c>
      <c r="E401" t="s">
        <v>21</v>
      </c>
    </row>
    <row r="402" spans="1:5" x14ac:dyDescent="0.25">
      <c r="A402" t="s">
        <v>727</v>
      </c>
      <c r="B402">
        <v>0.35279054999097698</v>
      </c>
      <c r="C402" s="1">
        <f>ABS(B402)</f>
        <v>0.35279054999097698</v>
      </c>
      <c r="D402" t="s">
        <v>28</v>
      </c>
      <c r="E402" t="s">
        <v>28</v>
      </c>
    </row>
    <row r="403" spans="1:5" x14ac:dyDescent="0.25">
      <c r="A403" t="s">
        <v>1035</v>
      </c>
      <c r="B403">
        <v>0.35013591231890001</v>
      </c>
      <c r="C403" s="1">
        <f>ABS(B403)</f>
        <v>0.35013591231890001</v>
      </c>
      <c r="D403" t="s">
        <v>34</v>
      </c>
      <c r="E403" t="s">
        <v>35</v>
      </c>
    </row>
    <row r="404" spans="1:5" x14ac:dyDescent="0.25">
      <c r="A404" t="s">
        <v>752</v>
      </c>
      <c r="B404">
        <v>0.35012785417757603</v>
      </c>
      <c r="C404" s="1">
        <f>ABS(B404)</f>
        <v>0.35012785417757603</v>
      </c>
      <c r="D404" t="s">
        <v>21</v>
      </c>
      <c r="E404" t="s">
        <v>21</v>
      </c>
    </row>
    <row r="405" spans="1:5" x14ac:dyDescent="0.25">
      <c r="A405" t="s">
        <v>1055</v>
      </c>
      <c r="B405">
        <v>0.34864557037834898</v>
      </c>
      <c r="C405" s="1">
        <f>ABS(B405)</f>
        <v>0.34864557037834898</v>
      </c>
      <c r="D405" t="s">
        <v>1</v>
      </c>
      <c r="E405" t="s">
        <v>278</v>
      </c>
    </row>
    <row r="406" spans="1:5" x14ac:dyDescent="0.25">
      <c r="A406" t="s">
        <v>735</v>
      </c>
      <c r="B406">
        <v>0.34231862035299498</v>
      </c>
      <c r="C406" s="1">
        <f>ABS(B406)</f>
        <v>0.34231862035299498</v>
      </c>
      <c r="D406" t="s">
        <v>24</v>
      </c>
      <c r="E406" t="s">
        <v>24</v>
      </c>
    </row>
    <row r="407" spans="1:5" x14ac:dyDescent="0.25">
      <c r="A407" t="s">
        <v>737</v>
      </c>
      <c r="B407">
        <v>0.341084242398557</v>
      </c>
      <c r="C407" s="1">
        <f>ABS(B407)</f>
        <v>0.341084242398557</v>
      </c>
      <c r="D407" t="s">
        <v>7</v>
      </c>
      <c r="E407" t="s">
        <v>8</v>
      </c>
    </row>
    <row r="408" spans="1:5" x14ac:dyDescent="0.25">
      <c r="A408" t="s">
        <v>1036</v>
      </c>
      <c r="B408">
        <v>0.34056496340933701</v>
      </c>
      <c r="C408" s="1">
        <f>ABS(B408)</f>
        <v>0.34056496340933701</v>
      </c>
      <c r="D408" t="s">
        <v>34</v>
      </c>
      <c r="E408" t="s">
        <v>35</v>
      </c>
    </row>
    <row r="409" spans="1:5" x14ac:dyDescent="0.25">
      <c r="A409" t="s">
        <v>911</v>
      </c>
      <c r="B409">
        <v>0.33997364650277301</v>
      </c>
      <c r="C409" s="1">
        <f>ABS(B409)</f>
        <v>0.33997364650277301</v>
      </c>
      <c r="D409" t="s">
        <v>31</v>
      </c>
      <c r="E409" t="s">
        <v>31</v>
      </c>
    </row>
    <row r="410" spans="1:5" x14ac:dyDescent="0.25">
      <c r="A410" t="s">
        <v>762</v>
      </c>
      <c r="B410">
        <v>0.336534300944971</v>
      </c>
      <c r="C410" s="1">
        <f>ABS(B410)</f>
        <v>0.336534300944971</v>
      </c>
      <c r="D410" t="s">
        <v>3</v>
      </c>
      <c r="E410" t="s">
        <v>4</v>
      </c>
    </row>
    <row r="411" spans="1:5" x14ac:dyDescent="0.25">
      <c r="A411" t="s">
        <v>921</v>
      </c>
      <c r="B411">
        <v>0.33639966162749602</v>
      </c>
      <c r="C411" s="1">
        <f>ABS(B411)</f>
        <v>0.33639966162749602</v>
      </c>
      <c r="D411" t="s">
        <v>31</v>
      </c>
      <c r="E411" t="s">
        <v>32</v>
      </c>
    </row>
    <row r="412" spans="1:5" x14ac:dyDescent="0.25">
      <c r="A412" t="s">
        <v>1136</v>
      </c>
      <c r="B412">
        <v>-0.33451559125896602</v>
      </c>
      <c r="C412" s="1">
        <f>ABS(B412)</f>
        <v>0.33451559125896602</v>
      </c>
      <c r="D412" t="s">
        <v>10</v>
      </c>
      <c r="E412" t="s">
        <v>11</v>
      </c>
    </row>
    <row r="413" spans="1:5" x14ac:dyDescent="0.25">
      <c r="A413" t="s">
        <v>1030</v>
      </c>
      <c r="B413">
        <v>-0.33409406103827899</v>
      </c>
      <c r="C413" s="1">
        <f>ABS(B413)</f>
        <v>0.33409406103827899</v>
      </c>
      <c r="D413" t="s">
        <v>31</v>
      </c>
      <c r="E413" t="s">
        <v>31</v>
      </c>
    </row>
    <row r="414" spans="1:5" x14ac:dyDescent="0.25">
      <c r="A414" t="s">
        <v>897</v>
      </c>
      <c r="B414">
        <v>-0.329354922704371</v>
      </c>
      <c r="C414" s="1">
        <f>ABS(B414)</f>
        <v>0.329354922704371</v>
      </c>
      <c r="D414" t="s">
        <v>31</v>
      </c>
      <c r="E414" t="s">
        <v>31</v>
      </c>
    </row>
    <row r="415" spans="1:5" x14ac:dyDescent="0.25">
      <c r="A415" t="s">
        <v>835</v>
      </c>
      <c r="B415">
        <v>0.317133229185528</v>
      </c>
      <c r="C415" s="1">
        <f>ABS(B415)</f>
        <v>0.317133229185528</v>
      </c>
      <c r="D415" t="s">
        <v>1</v>
      </c>
      <c r="E415" t="s">
        <v>366</v>
      </c>
    </row>
    <row r="416" spans="1:5" x14ac:dyDescent="0.25">
      <c r="A416" t="s">
        <v>833</v>
      </c>
      <c r="B416">
        <v>0.31675667269586499</v>
      </c>
      <c r="C416" s="1">
        <f>ABS(B416)</f>
        <v>0.31675667269586499</v>
      </c>
      <c r="D416" t="s">
        <v>28</v>
      </c>
      <c r="E416" t="s">
        <v>28</v>
      </c>
    </row>
    <row r="417" spans="1:5" x14ac:dyDescent="0.25">
      <c r="A417" t="s">
        <v>909</v>
      </c>
      <c r="B417">
        <v>-0.31635154826130302</v>
      </c>
      <c r="C417" s="1">
        <f>ABS(B417)</f>
        <v>0.31635154826130302</v>
      </c>
      <c r="D417" t="s">
        <v>10</v>
      </c>
      <c r="E417" t="s">
        <v>11</v>
      </c>
    </row>
    <row r="418" spans="1:5" x14ac:dyDescent="0.25">
      <c r="A418" t="s">
        <v>1085</v>
      </c>
      <c r="B418">
        <v>-0.31452064993620399</v>
      </c>
      <c r="C418" s="1">
        <f>ABS(B418)</f>
        <v>0.31452064993620399</v>
      </c>
      <c r="D418" t="s">
        <v>31</v>
      </c>
      <c r="E418" t="s">
        <v>31</v>
      </c>
    </row>
    <row r="419" spans="1:5" x14ac:dyDescent="0.25">
      <c r="A419" t="s">
        <v>931</v>
      </c>
      <c r="B419">
        <v>-0.31193264076713401</v>
      </c>
      <c r="C419" s="1">
        <f>ABS(B419)</f>
        <v>0.31193264076713401</v>
      </c>
      <c r="D419" t="s">
        <v>108</v>
      </c>
      <c r="E419" t="s">
        <v>199</v>
      </c>
    </row>
    <row r="420" spans="1:5" x14ac:dyDescent="0.25">
      <c r="A420" t="s">
        <v>1025</v>
      </c>
      <c r="B420">
        <v>0.30622727207329598</v>
      </c>
      <c r="C420" s="1">
        <f>ABS(B420)</f>
        <v>0.30622727207329598</v>
      </c>
      <c r="D420" t="s">
        <v>108</v>
      </c>
      <c r="E420" t="s">
        <v>199</v>
      </c>
    </row>
    <row r="421" spans="1:5" x14ac:dyDescent="0.25">
      <c r="A421" t="s">
        <v>689</v>
      </c>
      <c r="B421">
        <v>-0.293360919276073</v>
      </c>
      <c r="C421" s="1">
        <f>ABS(B421)</f>
        <v>0.293360919276073</v>
      </c>
      <c r="D421" t="s">
        <v>31</v>
      </c>
      <c r="E421" t="s">
        <v>31</v>
      </c>
    </row>
    <row r="422" spans="1:5" x14ac:dyDescent="0.25">
      <c r="A422" t="s">
        <v>862</v>
      </c>
      <c r="B422">
        <v>-0.29296814932754101</v>
      </c>
      <c r="C422" s="1">
        <f>ABS(B422)</f>
        <v>0.29296814932754101</v>
      </c>
      <c r="D422" t="s">
        <v>1</v>
      </c>
      <c r="E422" t="s">
        <v>366</v>
      </c>
    </row>
    <row r="423" spans="1:5" x14ac:dyDescent="0.25">
      <c r="A423" t="s">
        <v>1051</v>
      </c>
      <c r="B423">
        <v>-0.29207990869505002</v>
      </c>
      <c r="C423" s="1">
        <f>ABS(B423)</f>
        <v>0.29207990869505002</v>
      </c>
      <c r="D423" t="s">
        <v>1</v>
      </c>
      <c r="E423" t="s">
        <v>1171</v>
      </c>
    </row>
    <row r="424" spans="1:5" x14ac:dyDescent="0.25">
      <c r="A424" t="s">
        <v>1104</v>
      </c>
      <c r="B424">
        <v>-0.28622348286309002</v>
      </c>
      <c r="C424" s="1">
        <f>ABS(B424)</f>
        <v>0.28622348286309002</v>
      </c>
      <c r="D424" t="s">
        <v>10</v>
      </c>
      <c r="E424" t="s">
        <v>11</v>
      </c>
    </row>
    <row r="425" spans="1:5" x14ac:dyDescent="0.25">
      <c r="A425" t="s">
        <v>1116</v>
      </c>
      <c r="B425">
        <v>-0.27513672564715802</v>
      </c>
      <c r="C425" s="1">
        <f>ABS(B425)</f>
        <v>0.27513672564715802</v>
      </c>
      <c r="D425" t="s">
        <v>31</v>
      </c>
      <c r="E425" t="s">
        <v>31</v>
      </c>
    </row>
    <row r="426" spans="1:5" x14ac:dyDescent="0.25">
      <c r="A426" t="s">
        <v>854</v>
      </c>
      <c r="B426">
        <v>-0.27339222385880901</v>
      </c>
      <c r="C426" s="1">
        <f>ABS(B426)</f>
        <v>0.27339222385880901</v>
      </c>
      <c r="D426" t="s">
        <v>60</v>
      </c>
      <c r="E426" t="s">
        <v>117</v>
      </c>
    </row>
    <row r="427" spans="1:5" x14ac:dyDescent="0.25">
      <c r="A427" t="s">
        <v>1056</v>
      </c>
      <c r="B427">
        <v>-0.26756824172277699</v>
      </c>
      <c r="C427" s="1">
        <f>ABS(B427)</f>
        <v>0.26756824172277699</v>
      </c>
      <c r="D427" t="s">
        <v>108</v>
      </c>
      <c r="E427" t="s">
        <v>284</v>
      </c>
    </row>
    <row r="428" spans="1:5" x14ac:dyDescent="0.25">
      <c r="A428" t="s">
        <v>1087</v>
      </c>
      <c r="B428">
        <v>0.26459556572564102</v>
      </c>
      <c r="C428" s="1">
        <f>ABS(B428)</f>
        <v>0.26459556572564102</v>
      </c>
      <c r="D428" t="s">
        <v>31</v>
      </c>
      <c r="E428" t="s">
        <v>31</v>
      </c>
    </row>
    <row r="429" spans="1:5" x14ac:dyDescent="0.25">
      <c r="A429" t="s">
        <v>759</v>
      </c>
      <c r="B429">
        <v>-0.26363552829561199</v>
      </c>
      <c r="C429" s="1">
        <f>ABS(B429)</f>
        <v>0.26363552829561199</v>
      </c>
      <c r="D429" t="s">
        <v>24</v>
      </c>
      <c r="E429" t="s">
        <v>24</v>
      </c>
    </row>
    <row r="430" spans="1:5" x14ac:dyDescent="0.25">
      <c r="A430" t="s">
        <v>910</v>
      </c>
      <c r="B430">
        <v>-0.26315017369746102</v>
      </c>
      <c r="C430" s="1">
        <f>ABS(B430)</f>
        <v>0.26315017369746102</v>
      </c>
      <c r="D430" t="s">
        <v>108</v>
      </c>
      <c r="E430" t="s">
        <v>109</v>
      </c>
    </row>
    <row r="431" spans="1:5" x14ac:dyDescent="0.25">
      <c r="A431" t="s">
        <v>698</v>
      </c>
      <c r="B431">
        <v>0.26262252550082199</v>
      </c>
      <c r="C431" s="1">
        <f>ABS(B431)</f>
        <v>0.26262252550082199</v>
      </c>
      <c r="D431" t="s">
        <v>1</v>
      </c>
      <c r="E431" t="s">
        <v>1</v>
      </c>
    </row>
    <row r="432" spans="1:5" x14ac:dyDescent="0.25">
      <c r="A432" t="s">
        <v>816</v>
      </c>
      <c r="B432">
        <v>-0.26092508520803698</v>
      </c>
      <c r="C432" s="1">
        <f>ABS(B432)</f>
        <v>0.26092508520803698</v>
      </c>
      <c r="D432" t="s">
        <v>21</v>
      </c>
      <c r="E432" t="s">
        <v>21</v>
      </c>
    </row>
    <row r="433" spans="1:5" x14ac:dyDescent="0.25">
      <c r="A433" t="s">
        <v>1138</v>
      </c>
      <c r="B433">
        <v>-0.25101669240308599</v>
      </c>
      <c r="C433" s="1">
        <f>ABS(B433)</f>
        <v>0.25101669240308599</v>
      </c>
      <c r="D433" t="s">
        <v>28</v>
      </c>
      <c r="E433" t="s">
        <v>28</v>
      </c>
    </row>
    <row r="434" spans="1:5" x14ac:dyDescent="0.25">
      <c r="A434" t="s">
        <v>995</v>
      </c>
      <c r="B434">
        <v>-0.25076488093828297</v>
      </c>
      <c r="C434" s="1">
        <f>ABS(B434)</f>
        <v>0.25076488093828297</v>
      </c>
      <c r="D434" t="s">
        <v>1</v>
      </c>
      <c r="E434" t="s">
        <v>1</v>
      </c>
    </row>
    <row r="435" spans="1:5" x14ac:dyDescent="0.25">
      <c r="A435" t="s">
        <v>962</v>
      </c>
      <c r="B435">
        <v>-0.24987191121240299</v>
      </c>
      <c r="C435" s="1">
        <f>ABS(B435)</f>
        <v>0.24987191121240299</v>
      </c>
      <c r="D435" t="s">
        <v>10</v>
      </c>
      <c r="E435" t="s">
        <v>14</v>
      </c>
    </row>
    <row r="436" spans="1:5" x14ac:dyDescent="0.25">
      <c r="A436" t="s">
        <v>750</v>
      </c>
      <c r="B436">
        <v>-0.24975579598064701</v>
      </c>
      <c r="C436" s="1">
        <f>ABS(B436)</f>
        <v>0.24975579598064701</v>
      </c>
      <c r="D436" t="s">
        <v>21</v>
      </c>
      <c r="E436" t="s">
        <v>21</v>
      </c>
    </row>
    <row r="437" spans="1:5" x14ac:dyDescent="0.25">
      <c r="A437" t="s">
        <v>724</v>
      </c>
      <c r="B437">
        <v>-0.24680477570439699</v>
      </c>
      <c r="C437" s="1">
        <f>ABS(B437)</f>
        <v>0.24680477570439699</v>
      </c>
      <c r="D437" t="s">
        <v>21</v>
      </c>
      <c r="E437" t="s">
        <v>106</v>
      </c>
    </row>
    <row r="438" spans="1:5" x14ac:dyDescent="0.25">
      <c r="A438" t="s">
        <v>1034</v>
      </c>
      <c r="B438">
        <v>0.23875260120507699</v>
      </c>
      <c r="C438" s="1">
        <f>ABS(B438)</f>
        <v>0.23875260120507699</v>
      </c>
      <c r="D438" t="s">
        <v>3</v>
      </c>
      <c r="E438" t="s">
        <v>49</v>
      </c>
    </row>
    <row r="439" spans="1:5" x14ac:dyDescent="0.25">
      <c r="A439" t="s">
        <v>1016</v>
      </c>
      <c r="B439">
        <v>0.23247680574431001</v>
      </c>
      <c r="C439" s="1">
        <f>ABS(B439)</f>
        <v>0.23247680574431001</v>
      </c>
      <c r="D439" t="s">
        <v>10</v>
      </c>
      <c r="E439" t="s">
        <v>14</v>
      </c>
    </row>
    <row r="440" spans="1:5" x14ac:dyDescent="0.25">
      <c r="A440" t="s">
        <v>914</v>
      </c>
      <c r="B440">
        <v>0.22868509971898099</v>
      </c>
      <c r="C440" s="1">
        <f>ABS(B440)</f>
        <v>0.22868509971898099</v>
      </c>
      <c r="D440" t="s">
        <v>10</v>
      </c>
      <c r="E440" t="s">
        <v>11</v>
      </c>
    </row>
    <row r="441" spans="1:5" x14ac:dyDescent="0.25">
      <c r="A441" t="s">
        <v>901</v>
      </c>
      <c r="B441">
        <v>-0.22786743534095599</v>
      </c>
      <c r="C441" s="1">
        <f>ABS(B441)</f>
        <v>0.22786743534095599</v>
      </c>
      <c r="D441" t="s">
        <v>10</v>
      </c>
      <c r="E441" t="s">
        <v>11</v>
      </c>
    </row>
    <row r="442" spans="1:5" x14ac:dyDescent="0.25">
      <c r="A442" t="s">
        <v>958</v>
      </c>
      <c r="B442">
        <v>-0.22027691798334201</v>
      </c>
      <c r="C442" s="1">
        <f>ABS(B442)</f>
        <v>0.22027691798334201</v>
      </c>
      <c r="D442" t="s">
        <v>24</v>
      </c>
      <c r="E442" t="s">
        <v>24</v>
      </c>
    </row>
    <row r="443" spans="1:5" x14ac:dyDescent="0.25">
      <c r="A443" t="s">
        <v>745</v>
      </c>
      <c r="B443">
        <v>-0.218641022584209</v>
      </c>
      <c r="C443" s="1">
        <f>ABS(B443)</f>
        <v>0.218641022584209</v>
      </c>
      <c r="D443" t="s">
        <v>1</v>
      </c>
      <c r="E443" t="s">
        <v>278</v>
      </c>
    </row>
    <row r="444" spans="1:5" x14ac:dyDescent="0.25">
      <c r="A444" t="s">
        <v>760</v>
      </c>
      <c r="B444">
        <v>-0.21757324415968801</v>
      </c>
      <c r="C444" s="1">
        <f>ABS(B444)</f>
        <v>0.21757324415968801</v>
      </c>
      <c r="D444" t="s">
        <v>21</v>
      </c>
      <c r="E444" t="s">
        <v>1164</v>
      </c>
    </row>
    <row r="445" spans="1:5" x14ac:dyDescent="0.25">
      <c r="A445" t="s">
        <v>925</v>
      </c>
      <c r="B445">
        <v>-0.216970631223671</v>
      </c>
      <c r="C445" s="1">
        <f>ABS(B445)</f>
        <v>0.216970631223671</v>
      </c>
      <c r="D445" t="s">
        <v>24</v>
      </c>
      <c r="E445" t="s">
        <v>24</v>
      </c>
    </row>
    <row r="446" spans="1:5" x14ac:dyDescent="0.25">
      <c r="A446" t="s">
        <v>1159</v>
      </c>
      <c r="B446">
        <v>-0.21500943497998701</v>
      </c>
      <c r="C446" s="1">
        <f>ABS(B446)</f>
        <v>0.21500943497998701</v>
      </c>
      <c r="D446" t="s">
        <v>108</v>
      </c>
      <c r="E446" t="s">
        <v>109</v>
      </c>
    </row>
    <row r="447" spans="1:5" x14ac:dyDescent="0.25">
      <c r="A447" t="s">
        <v>794</v>
      </c>
      <c r="B447">
        <v>-0.202872748184345</v>
      </c>
      <c r="C447" s="1">
        <f>ABS(B447)</f>
        <v>0.202872748184345</v>
      </c>
      <c r="D447" t="s">
        <v>21</v>
      </c>
      <c r="E447" t="s">
        <v>21</v>
      </c>
    </row>
    <row r="448" spans="1:5" x14ac:dyDescent="0.25">
      <c r="A448" t="s">
        <v>1004</v>
      </c>
      <c r="B448">
        <v>-0.19991967460235599</v>
      </c>
      <c r="C448" s="1">
        <f>ABS(B448)</f>
        <v>0.19991967460235599</v>
      </c>
      <c r="D448" t="s">
        <v>10</v>
      </c>
      <c r="E448" t="s">
        <v>11</v>
      </c>
    </row>
    <row r="449" spans="1:5" x14ac:dyDescent="0.25">
      <c r="A449" t="s">
        <v>913</v>
      </c>
      <c r="B449">
        <v>-0.187544805970146</v>
      </c>
      <c r="C449" s="1">
        <f>ABS(B449)</f>
        <v>0.187544805970146</v>
      </c>
      <c r="D449" t="s">
        <v>21</v>
      </c>
      <c r="E449" t="s">
        <v>21</v>
      </c>
    </row>
    <row r="450" spans="1:5" x14ac:dyDescent="0.25">
      <c r="A450" t="s">
        <v>860</v>
      </c>
      <c r="B450">
        <v>0.18370186026128099</v>
      </c>
      <c r="C450" s="1">
        <f>ABS(B450)</f>
        <v>0.18370186026128099</v>
      </c>
      <c r="D450" t="s">
        <v>3</v>
      </c>
      <c r="E450" t="s">
        <v>49</v>
      </c>
    </row>
    <row r="451" spans="1:5" x14ac:dyDescent="0.25">
      <c r="A451" t="s">
        <v>836</v>
      </c>
      <c r="B451">
        <v>-0.17932080168113301</v>
      </c>
      <c r="C451" s="1">
        <f>ABS(B451)</f>
        <v>0.17932080168113301</v>
      </c>
      <c r="D451" t="s">
        <v>31</v>
      </c>
      <c r="E451" t="s">
        <v>31</v>
      </c>
    </row>
    <row r="452" spans="1:5" x14ac:dyDescent="0.25">
      <c r="A452" t="s">
        <v>732</v>
      </c>
      <c r="B452">
        <v>-0.174255141373722</v>
      </c>
      <c r="C452" s="1">
        <f>ABS(B452)</f>
        <v>0.174255141373722</v>
      </c>
      <c r="D452" t="s">
        <v>24</v>
      </c>
      <c r="E452" t="s">
        <v>24</v>
      </c>
    </row>
    <row r="453" spans="1:5" x14ac:dyDescent="0.25">
      <c r="A453" t="s">
        <v>713</v>
      </c>
      <c r="B453">
        <v>-0.171582671587487</v>
      </c>
      <c r="C453" s="1">
        <f>ABS(B453)</f>
        <v>0.171582671587487</v>
      </c>
      <c r="D453" t="s">
        <v>21</v>
      </c>
      <c r="E453" t="s">
        <v>21</v>
      </c>
    </row>
    <row r="454" spans="1:5" x14ac:dyDescent="0.25">
      <c r="A454" t="s">
        <v>802</v>
      </c>
      <c r="B454">
        <v>-0.17051103345395599</v>
      </c>
      <c r="C454" s="1">
        <f>ABS(B454)</f>
        <v>0.17051103345395599</v>
      </c>
      <c r="D454" t="s">
        <v>10</v>
      </c>
      <c r="E454" t="s">
        <v>11</v>
      </c>
    </row>
    <row r="455" spans="1:5" x14ac:dyDescent="0.25">
      <c r="A455" t="s">
        <v>706</v>
      </c>
      <c r="B455">
        <v>-0.16716980276750401</v>
      </c>
      <c r="C455" s="1">
        <f>ABS(B455)</f>
        <v>0.16716980276750401</v>
      </c>
      <c r="D455" t="s">
        <v>21</v>
      </c>
      <c r="E455" t="s">
        <v>21</v>
      </c>
    </row>
    <row r="456" spans="1:5" x14ac:dyDescent="0.25">
      <c r="A456" t="s">
        <v>1005</v>
      </c>
      <c r="B456">
        <v>-0.16704191062135201</v>
      </c>
      <c r="C456" s="1">
        <f>ABS(B456)</f>
        <v>0.16704191062135201</v>
      </c>
      <c r="D456" t="s">
        <v>220</v>
      </c>
      <c r="E456" t="s">
        <v>221</v>
      </c>
    </row>
    <row r="457" spans="1:5" x14ac:dyDescent="0.25">
      <c r="A457" t="s">
        <v>701</v>
      </c>
      <c r="B457">
        <v>-0.16319973048803199</v>
      </c>
      <c r="C457" s="1">
        <f>ABS(B457)</f>
        <v>0.16319973048803199</v>
      </c>
      <c r="D457" t="s">
        <v>24</v>
      </c>
      <c r="E457" t="s">
        <v>24</v>
      </c>
    </row>
    <row r="458" spans="1:5" x14ac:dyDescent="0.25">
      <c r="A458" t="s">
        <v>1090</v>
      </c>
      <c r="B458">
        <v>-0.16196801680626099</v>
      </c>
      <c r="C458" s="1">
        <f>ABS(B458)</f>
        <v>0.16196801680626099</v>
      </c>
      <c r="D458" t="s">
        <v>60</v>
      </c>
      <c r="E458" t="s">
        <v>117</v>
      </c>
    </row>
    <row r="459" spans="1:5" x14ac:dyDescent="0.25">
      <c r="A459" t="s">
        <v>690</v>
      </c>
      <c r="B459">
        <v>-0.16141857668648801</v>
      </c>
      <c r="C459" s="1">
        <f>ABS(B459)</f>
        <v>0.16141857668648801</v>
      </c>
      <c r="D459" t="s">
        <v>108</v>
      </c>
      <c r="E459" t="s">
        <v>109</v>
      </c>
    </row>
    <row r="460" spans="1:5" x14ac:dyDescent="0.25">
      <c r="A460" t="s">
        <v>930</v>
      </c>
      <c r="B460">
        <v>-0.15846866541027599</v>
      </c>
      <c r="C460" s="1">
        <f>ABS(B460)</f>
        <v>0.15846866541027599</v>
      </c>
      <c r="D460" t="s">
        <v>10</v>
      </c>
      <c r="E460" t="s">
        <v>14</v>
      </c>
    </row>
    <row r="461" spans="1:5" x14ac:dyDescent="0.25">
      <c r="A461" t="s">
        <v>788</v>
      </c>
      <c r="B461">
        <v>-0.15557270952879099</v>
      </c>
      <c r="C461" s="1">
        <f>ABS(B461)</f>
        <v>0.15557270952879099</v>
      </c>
      <c r="D461" t="s">
        <v>31</v>
      </c>
      <c r="E461" t="s">
        <v>31</v>
      </c>
    </row>
    <row r="462" spans="1:5" x14ac:dyDescent="0.25">
      <c r="A462" t="s">
        <v>839</v>
      </c>
      <c r="B462">
        <v>-0.15493358387487999</v>
      </c>
      <c r="C462" s="1">
        <f>ABS(B462)</f>
        <v>0.15493358387487999</v>
      </c>
      <c r="D462" t="s">
        <v>31</v>
      </c>
      <c r="E462" t="s">
        <v>31</v>
      </c>
    </row>
    <row r="463" spans="1:5" x14ac:dyDescent="0.25">
      <c r="A463" t="s">
        <v>765</v>
      </c>
      <c r="B463">
        <v>-0.15400681095822499</v>
      </c>
      <c r="C463" s="1">
        <f>ABS(B463)</f>
        <v>0.15400681095822499</v>
      </c>
      <c r="D463" t="s">
        <v>31</v>
      </c>
      <c r="E463" t="s">
        <v>31</v>
      </c>
    </row>
    <row r="464" spans="1:5" x14ac:dyDescent="0.25">
      <c r="A464" t="s">
        <v>1032</v>
      </c>
      <c r="B464">
        <v>-0.15371104953689901</v>
      </c>
      <c r="C464" s="1">
        <f>ABS(B464)</f>
        <v>0.15371104953689901</v>
      </c>
      <c r="D464" t="s">
        <v>31</v>
      </c>
      <c r="E464" t="s">
        <v>31</v>
      </c>
    </row>
    <row r="465" spans="1:5" x14ac:dyDescent="0.25">
      <c r="A465" t="s">
        <v>754</v>
      </c>
      <c r="B465">
        <v>-0.15179196276208001</v>
      </c>
      <c r="C465" s="1">
        <f>ABS(B465)</f>
        <v>0.15179196276208001</v>
      </c>
      <c r="D465" t="s">
        <v>21</v>
      </c>
      <c r="E465" t="s">
        <v>21</v>
      </c>
    </row>
    <row r="466" spans="1:5" x14ac:dyDescent="0.25">
      <c r="A466" t="s">
        <v>784</v>
      </c>
      <c r="B466">
        <v>0.14852157415255099</v>
      </c>
      <c r="C466" s="1">
        <f>ABS(B466)</f>
        <v>0.14852157415255099</v>
      </c>
      <c r="D466" t="s">
        <v>289</v>
      </c>
      <c r="E466" t="s">
        <v>289</v>
      </c>
    </row>
    <row r="467" spans="1:5" x14ac:dyDescent="0.25">
      <c r="A467" t="s">
        <v>1007</v>
      </c>
      <c r="B467">
        <v>-0.14827198595645999</v>
      </c>
      <c r="C467" s="1">
        <f>ABS(B467)</f>
        <v>0.14827198595645999</v>
      </c>
      <c r="D467" t="s">
        <v>31</v>
      </c>
      <c r="E467" t="s">
        <v>31</v>
      </c>
    </row>
    <row r="468" spans="1:5" x14ac:dyDescent="0.25">
      <c r="A468" t="s">
        <v>890</v>
      </c>
      <c r="B468">
        <v>-0.146784768393248</v>
      </c>
      <c r="C468" s="1">
        <f>ABS(B468)</f>
        <v>0.146784768393248</v>
      </c>
      <c r="D468" t="s">
        <v>10</v>
      </c>
      <c r="E468" t="s">
        <v>11</v>
      </c>
    </row>
    <row r="469" spans="1:5" x14ac:dyDescent="0.25">
      <c r="A469" t="s">
        <v>700</v>
      </c>
      <c r="B469">
        <v>-0.14661971648375399</v>
      </c>
      <c r="C469" s="1">
        <f>ABS(B469)</f>
        <v>0.14661971648375399</v>
      </c>
      <c r="D469" t="s">
        <v>220</v>
      </c>
      <c r="E469" t="s">
        <v>287</v>
      </c>
    </row>
    <row r="470" spans="1:5" x14ac:dyDescent="0.25">
      <c r="A470" t="s">
        <v>694</v>
      </c>
      <c r="B470">
        <v>-0.1439715595477</v>
      </c>
      <c r="C470" s="1">
        <f>ABS(B470)</f>
        <v>0.1439715595477</v>
      </c>
      <c r="D470" t="s">
        <v>108</v>
      </c>
      <c r="E470" t="s">
        <v>284</v>
      </c>
    </row>
    <row r="471" spans="1:5" x14ac:dyDescent="0.25">
      <c r="A471" t="s">
        <v>841</v>
      </c>
      <c r="B471">
        <v>-0.139682714243029</v>
      </c>
      <c r="C471" s="1">
        <f>ABS(B471)</f>
        <v>0.139682714243029</v>
      </c>
      <c r="D471" t="s">
        <v>21</v>
      </c>
      <c r="E471" t="s">
        <v>21</v>
      </c>
    </row>
    <row r="472" spans="1:5" x14ac:dyDescent="0.25">
      <c r="A472" t="s">
        <v>932</v>
      </c>
      <c r="B472">
        <v>-0.133033207496082</v>
      </c>
      <c r="C472" s="1">
        <f>ABS(B472)</f>
        <v>0.133033207496082</v>
      </c>
      <c r="D472" t="s">
        <v>10</v>
      </c>
      <c r="E472" t="s">
        <v>52</v>
      </c>
    </row>
    <row r="473" spans="1:5" x14ac:dyDescent="0.25">
      <c r="A473" t="s">
        <v>758</v>
      </c>
      <c r="B473">
        <v>-0.123631859040682</v>
      </c>
      <c r="C473" s="1">
        <f>ABS(B473)</f>
        <v>0.123631859040682</v>
      </c>
      <c r="D473" t="s">
        <v>21</v>
      </c>
      <c r="E473" t="s">
        <v>21</v>
      </c>
    </row>
    <row r="474" spans="1:5" x14ac:dyDescent="0.25">
      <c r="A474" t="s">
        <v>899</v>
      </c>
      <c r="B474">
        <v>-0.11846100459834399</v>
      </c>
      <c r="C474" s="1">
        <f>ABS(B474)</f>
        <v>0.11846100459834399</v>
      </c>
      <c r="D474" t="s">
        <v>10</v>
      </c>
      <c r="E474" t="s">
        <v>11</v>
      </c>
    </row>
    <row r="475" spans="1:5" x14ac:dyDescent="0.25">
      <c r="A475" t="s">
        <v>1083</v>
      </c>
      <c r="B475">
        <v>-0.107558066832751</v>
      </c>
      <c r="C475" s="1">
        <f>ABS(B475)</f>
        <v>0.107558066832751</v>
      </c>
      <c r="D475" t="s">
        <v>24</v>
      </c>
      <c r="E475" t="s">
        <v>24</v>
      </c>
    </row>
    <row r="476" spans="1:5" x14ac:dyDescent="0.25">
      <c r="A476" t="s">
        <v>1147</v>
      </c>
      <c r="B476">
        <v>-0.103945788764414</v>
      </c>
      <c r="C476" s="1">
        <f>ABS(B476)</f>
        <v>0.103945788764414</v>
      </c>
      <c r="D476" t="s">
        <v>24</v>
      </c>
      <c r="E476" t="s">
        <v>24</v>
      </c>
    </row>
    <row r="477" spans="1:5" x14ac:dyDescent="0.25">
      <c r="A477" t="s">
        <v>1023</v>
      </c>
      <c r="B477">
        <v>-9.3780366623643793E-2</v>
      </c>
      <c r="C477" s="1">
        <f>ABS(B477)</f>
        <v>9.3780366623643793E-2</v>
      </c>
      <c r="D477" t="s">
        <v>21</v>
      </c>
      <c r="E477" t="s">
        <v>21</v>
      </c>
    </row>
    <row r="478" spans="1:5" x14ac:dyDescent="0.25">
      <c r="A478" t="s">
        <v>946</v>
      </c>
      <c r="B478">
        <v>-9.1632118689326997E-2</v>
      </c>
      <c r="C478" s="1">
        <f>ABS(B478)</f>
        <v>9.1632118689326997E-2</v>
      </c>
      <c r="D478" t="s">
        <v>10</v>
      </c>
      <c r="E478" t="s">
        <v>11</v>
      </c>
    </row>
  </sheetData>
  <autoFilter ref="A1:E1" xr:uid="{C5269DA5-991A-44B2-99EE-D91922FB124C}">
    <sortState xmlns:xlrd2="http://schemas.microsoft.com/office/spreadsheetml/2017/richdata2" ref="A2:E478">
      <sortCondition descending="1" ref="C1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ared SM vs. WB</vt:lpstr>
      <vt:lpstr>Unique SM vs. WB</vt:lpstr>
      <vt:lpstr>Shared WB vs. SM</vt:lpstr>
      <vt:lpstr>Unique WB vs. S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oi, Janghan (CTR) - REE-ARS</dc:creator>
  <cp:lastModifiedBy>Choi, Janghan (CTR) - REE-ARS</cp:lastModifiedBy>
  <dcterms:created xsi:type="dcterms:W3CDTF">2015-06-05T18:17:20Z</dcterms:created>
  <dcterms:modified xsi:type="dcterms:W3CDTF">2024-06-03T15:51:05Z</dcterms:modified>
</cp:coreProperties>
</file>